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600" windowHeight="16060" tabRatio="500"/>
  </bookViews>
  <sheets>
    <sheet name="Blad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6" i="1" l="1"/>
  <c r="N14" i="1"/>
  <c r="D120" i="1"/>
  <c r="O14" i="1"/>
  <c r="D161" i="1"/>
  <c r="P14" i="1"/>
  <c r="D209" i="1"/>
  <c r="Q14" i="1"/>
  <c r="D35" i="1"/>
  <c r="M14" i="1"/>
  <c r="H226" i="1"/>
  <c r="I226" i="1"/>
  <c r="H227" i="1"/>
  <c r="I227" i="1"/>
  <c r="H228" i="1"/>
  <c r="I228" i="1"/>
  <c r="H229" i="1"/>
  <c r="I229" i="1"/>
  <c r="H178" i="1"/>
  <c r="I178" i="1"/>
  <c r="H179" i="1"/>
  <c r="I179" i="1"/>
  <c r="H180" i="1"/>
  <c r="I180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M11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M15" i="1"/>
  <c r="T7" i="1"/>
  <c r="H49" i="1"/>
  <c r="I49" i="1"/>
  <c r="H50" i="1"/>
  <c r="I50" i="1"/>
  <c r="H51" i="1"/>
  <c r="I51" i="1"/>
  <c r="H52" i="1"/>
  <c r="I52" i="1"/>
  <c r="H53" i="1"/>
  <c r="I53" i="1"/>
  <c r="H54" i="1"/>
  <c r="I54" i="1"/>
  <c r="H55" i="1"/>
  <c r="I55" i="1"/>
  <c r="H56" i="1"/>
  <c r="I56" i="1"/>
  <c r="H57" i="1"/>
  <c r="I57" i="1"/>
  <c r="H58" i="1"/>
  <c r="I58" i="1"/>
  <c r="H59" i="1"/>
  <c r="I59" i="1"/>
  <c r="H60" i="1"/>
  <c r="I60" i="1"/>
  <c r="H61" i="1"/>
  <c r="I61" i="1"/>
  <c r="H62" i="1"/>
  <c r="I62" i="1"/>
  <c r="H63" i="1"/>
  <c r="I63" i="1"/>
  <c r="H64" i="1"/>
  <c r="I64" i="1"/>
  <c r="H65" i="1"/>
  <c r="I65" i="1"/>
  <c r="H66" i="1"/>
  <c r="I66" i="1"/>
  <c r="H67" i="1"/>
  <c r="I67" i="1"/>
  <c r="H68" i="1"/>
  <c r="I68" i="1"/>
  <c r="H69" i="1"/>
  <c r="I69" i="1"/>
  <c r="H70" i="1"/>
  <c r="I70" i="1"/>
  <c r="H71" i="1"/>
  <c r="I71" i="1"/>
  <c r="H72" i="1"/>
  <c r="I72" i="1"/>
  <c r="H73" i="1"/>
  <c r="I73" i="1"/>
  <c r="H74" i="1"/>
  <c r="I74" i="1"/>
  <c r="N11" i="1"/>
  <c r="H76" i="1"/>
  <c r="I76" i="1"/>
  <c r="H77" i="1"/>
  <c r="I77" i="1"/>
  <c r="H78" i="1"/>
  <c r="I78" i="1"/>
  <c r="H79" i="1"/>
  <c r="I79" i="1"/>
  <c r="H80" i="1"/>
  <c r="I80" i="1"/>
  <c r="H81" i="1"/>
  <c r="I81" i="1"/>
  <c r="H82" i="1"/>
  <c r="I82" i="1"/>
  <c r="H83" i="1"/>
  <c r="I83" i="1"/>
  <c r="H84" i="1"/>
  <c r="I84" i="1"/>
  <c r="H85" i="1"/>
  <c r="I85" i="1"/>
  <c r="H86" i="1"/>
  <c r="I86" i="1"/>
  <c r="H87" i="1"/>
  <c r="I87" i="1"/>
  <c r="H88" i="1"/>
  <c r="I88" i="1"/>
  <c r="H89" i="1"/>
  <c r="I89" i="1"/>
  <c r="H90" i="1"/>
  <c r="I90" i="1"/>
  <c r="H91" i="1"/>
  <c r="I91" i="1"/>
  <c r="N15" i="1"/>
  <c r="U7" i="1"/>
  <c r="H93" i="1"/>
  <c r="I93" i="1"/>
  <c r="H94" i="1"/>
  <c r="I94" i="1"/>
  <c r="H95" i="1"/>
  <c r="I95" i="1"/>
  <c r="H96" i="1"/>
  <c r="I96" i="1"/>
  <c r="H97" i="1"/>
  <c r="I97" i="1"/>
  <c r="H98" i="1"/>
  <c r="I98" i="1"/>
  <c r="H99" i="1"/>
  <c r="I99" i="1"/>
  <c r="H100" i="1"/>
  <c r="I100" i="1"/>
  <c r="H101" i="1"/>
  <c r="I101" i="1"/>
  <c r="H102" i="1"/>
  <c r="I102" i="1"/>
  <c r="H103" i="1"/>
  <c r="I103" i="1"/>
  <c r="H104" i="1"/>
  <c r="I104" i="1"/>
  <c r="H105" i="1"/>
  <c r="I105" i="1"/>
  <c r="H106" i="1"/>
  <c r="I106" i="1"/>
  <c r="H107" i="1"/>
  <c r="I107" i="1"/>
  <c r="H108" i="1"/>
  <c r="I108" i="1"/>
  <c r="H109" i="1"/>
  <c r="I109" i="1"/>
  <c r="H110" i="1"/>
  <c r="I110" i="1"/>
  <c r="H111" i="1"/>
  <c r="I111" i="1"/>
  <c r="H112" i="1"/>
  <c r="I112" i="1"/>
  <c r="H113" i="1"/>
  <c r="I113" i="1"/>
  <c r="H114" i="1"/>
  <c r="I114" i="1"/>
  <c r="H115" i="1"/>
  <c r="I115" i="1"/>
  <c r="H116" i="1"/>
  <c r="I116" i="1"/>
  <c r="H117" i="1"/>
  <c r="I117" i="1"/>
  <c r="H118" i="1"/>
  <c r="I118" i="1"/>
  <c r="O11" i="1"/>
  <c r="H120" i="1"/>
  <c r="I120" i="1"/>
  <c r="H121" i="1"/>
  <c r="I121" i="1"/>
  <c r="H122" i="1"/>
  <c r="I122" i="1"/>
  <c r="H123" i="1"/>
  <c r="I123" i="1"/>
  <c r="H124" i="1"/>
  <c r="I124" i="1"/>
  <c r="H125" i="1"/>
  <c r="I125" i="1"/>
  <c r="H126" i="1"/>
  <c r="I126" i="1"/>
  <c r="H127" i="1"/>
  <c r="I127" i="1"/>
  <c r="H128" i="1"/>
  <c r="I128" i="1"/>
  <c r="H129" i="1"/>
  <c r="I129" i="1"/>
  <c r="H130" i="1"/>
  <c r="I130" i="1"/>
  <c r="H131" i="1"/>
  <c r="I131" i="1"/>
  <c r="H132" i="1"/>
  <c r="I132" i="1"/>
  <c r="H133" i="1"/>
  <c r="I133" i="1"/>
  <c r="O15" i="1"/>
  <c r="V7" i="1"/>
  <c r="H136" i="1"/>
  <c r="I136" i="1"/>
  <c r="H137" i="1"/>
  <c r="I137" i="1"/>
  <c r="H138" i="1"/>
  <c r="I138" i="1"/>
  <c r="H139" i="1"/>
  <c r="I139" i="1"/>
  <c r="H140" i="1"/>
  <c r="I140" i="1"/>
  <c r="H141" i="1"/>
  <c r="I141" i="1"/>
  <c r="H142" i="1"/>
  <c r="I142" i="1"/>
  <c r="H143" i="1"/>
  <c r="I143" i="1"/>
  <c r="H144" i="1"/>
  <c r="I144" i="1"/>
  <c r="H145" i="1"/>
  <c r="I145" i="1"/>
  <c r="H146" i="1"/>
  <c r="I146" i="1"/>
  <c r="H147" i="1"/>
  <c r="I147" i="1"/>
  <c r="H148" i="1"/>
  <c r="I148" i="1"/>
  <c r="H149" i="1"/>
  <c r="I149" i="1"/>
  <c r="H150" i="1"/>
  <c r="I150" i="1"/>
  <c r="H151" i="1"/>
  <c r="I151" i="1"/>
  <c r="H152" i="1"/>
  <c r="I152" i="1"/>
  <c r="H153" i="1"/>
  <c r="I153" i="1"/>
  <c r="H154" i="1"/>
  <c r="I154" i="1"/>
  <c r="H155" i="1"/>
  <c r="I155" i="1"/>
  <c r="H156" i="1"/>
  <c r="I156" i="1"/>
  <c r="H157" i="1"/>
  <c r="I157" i="1"/>
  <c r="H158" i="1"/>
  <c r="I158" i="1"/>
  <c r="H159" i="1"/>
  <c r="I159" i="1"/>
  <c r="H160" i="1"/>
  <c r="I160" i="1"/>
  <c r="P11" i="1"/>
  <c r="H161" i="1"/>
  <c r="I161" i="1"/>
  <c r="H162" i="1"/>
  <c r="I162" i="1"/>
  <c r="H163" i="1"/>
  <c r="I163" i="1"/>
  <c r="H164" i="1"/>
  <c r="I164" i="1"/>
  <c r="H165" i="1"/>
  <c r="I165" i="1"/>
  <c r="H166" i="1"/>
  <c r="I166" i="1"/>
  <c r="H167" i="1"/>
  <c r="I167" i="1"/>
  <c r="H168" i="1"/>
  <c r="I168" i="1"/>
  <c r="H169" i="1"/>
  <c r="I169" i="1"/>
  <c r="H170" i="1"/>
  <c r="I170" i="1"/>
  <c r="H171" i="1"/>
  <c r="I171" i="1"/>
  <c r="H172" i="1"/>
  <c r="I172" i="1"/>
  <c r="H173" i="1"/>
  <c r="I173" i="1"/>
  <c r="H174" i="1"/>
  <c r="I174" i="1"/>
  <c r="H175" i="1"/>
  <c r="I175" i="1"/>
  <c r="H176" i="1"/>
  <c r="I176" i="1"/>
  <c r="H177" i="1"/>
  <c r="I177" i="1"/>
  <c r="P15" i="1"/>
  <c r="W7" i="1"/>
  <c r="H183" i="1"/>
  <c r="I183" i="1"/>
  <c r="H184" i="1"/>
  <c r="I184" i="1"/>
  <c r="H185" i="1"/>
  <c r="I185" i="1"/>
  <c r="H186" i="1"/>
  <c r="I186" i="1"/>
  <c r="H187" i="1"/>
  <c r="I187" i="1"/>
  <c r="H188" i="1"/>
  <c r="I188" i="1"/>
  <c r="H189" i="1"/>
  <c r="I189" i="1"/>
  <c r="H190" i="1"/>
  <c r="I190" i="1"/>
  <c r="H191" i="1"/>
  <c r="I191" i="1"/>
  <c r="H192" i="1"/>
  <c r="I192" i="1"/>
  <c r="H193" i="1"/>
  <c r="I193" i="1"/>
  <c r="H194" i="1"/>
  <c r="I194" i="1"/>
  <c r="H195" i="1"/>
  <c r="I195" i="1"/>
  <c r="H196" i="1"/>
  <c r="I196" i="1"/>
  <c r="H197" i="1"/>
  <c r="I197" i="1"/>
  <c r="H198" i="1"/>
  <c r="I198" i="1"/>
  <c r="H199" i="1"/>
  <c r="I199" i="1"/>
  <c r="H200" i="1"/>
  <c r="I200" i="1"/>
  <c r="H201" i="1"/>
  <c r="I201" i="1"/>
  <c r="H202" i="1"/>
  <c r="I202" i="1"/>
  <c r="H203" i="1"/>
  <c r="I203" i="1"/>
  <c r="H204" i="1"/>
  <c r="I204" i="1"/>
  <c r="H205" i="1"/>
  <c r="I205" i="1"/>
  <c r="H206" i="1"/>
  <c r="I206" i="1"/>
  <c r="H207" i="1"/>
  <c r="I207" i="1"/>
  <c r="Q11" i="1"/>
  <c r="H209" i="1"/>
  <c r="I209" i="1"/>
  <c r="H210" i="1"/>
  <c r="I210" i="1"/>
  <c r="H211" i="1"/>
  <c r="I211" i="1"/>
  <c r="H212" i="1"/>
  <c r="I212" i="1"/>
  <c r="H213" i="1"/>
  <c r="I213" i="1"/>
  <c r="H214" i="1"/>
  <c r="I214" i="1"/>
  <c r="H215" i="1"/>
  <c r="I215" i="1"/>
  <c r="H216" i="1"/>
  <c r="I216" i="1"/>
  <c r="H217" i="1"/>
  <c r="I217" i="1"/>
  <c r="H218" i="1"/>
  <c r="I218" i="1"/>
  <c r="H219" i="1"/>
  <c r="I219" i="1"/>
  <c r="H220" i="1"/>
  <c r="I220" i="1"/>
  <c r="H221" i="1"/>
  <c r="I221" i="1"/>
  <c r="H222" i="1"/>
  <c r="I222" i="1"/>
  <c r="H223" i="1"/>
  <c r="I223" i="1"/>
  <c r="H224" i="1"/>
  <c r="I224" i="1"/>
  <c r="H225" i="1"/>
  <c r="I225" i="1"/>
  <c r="Q15" i="1"/>
  <c r="X7" i="1"/>
  <c r="D6" i="1"/>
  <c r="M10" i="1"/>
  <c r="D48" i="1"/>
  <c r="N10" i="1"/>
  <c r="D92" i="1"/>
  <c r="O10" i="1"/>
  <c r="D135" i="1"/>
  <c r="P10" i="1"/>
  <c r="D182" i="1"/>
  <c r="Q10" i="1"/>
  <c r="N6" i="1"/>
  <c r="N7" i="1"/>
  <c r="U6" i="1"/>
  <c r="O6" i="1"/>
  <c r="O7" i="1"/>
  <c r="V6" i="1"/>
  <c r="P6" i="1"/>
  <c r="P7" i="1"/>
  <c r="W6" i="1"/>
  <c r="Q6" i="1"/>
  <c r="Q7" i="1"/>
  <c r="X6" i="1"/>
  <c r="M6" i="1"/>
  <c r="M7" i="1"/>
  <c r="T6" i="1"/>
  <c r="H208" i="1"/>
  <c r="H181" i="1"/>
  <c r="H119" i="1"/>
  <c r="H134" i="1"/>
  <c r="H75" i="1"/>
  <c r="H34" i="1"/>
  <c r="H48" i="1"/>
  <c r="H92" i="1"/>
  <c r="H135" i="1"/>
  <c r="H182" i="1"/>
  <c r="I34" i="1"/>
  <c r="I48" i="1"/>
  <c r="I75" i="1"/>
  <c r="I92" i="1"/>
  <c r="I119" i="1"/>
  <c r="I134" i="1"/>
  <c r="I135" i="1"/>
  <c r="I181" i="1"/>
  <c r="I182" i="1"/>
  <c r="I208" i="1"/>
  <c r="J183" i="1"/>
  <c r="J136" i="1"/>
  <c r="J93" i="1"/>
  <c r="J48" i="1"/>
  <c r="J7" i="1"/>
  <c r="I6" i="1"/>
</calcChain>
</file>

<file path=xl/sharedStrings.xml><?xml version="1.0" encoding="utf-8"?>
<sst xmlns="http://schemas.openxmlformats.org/spreadsheetml/2006/main" count="48" uniqueCount="42">
  <si>
    <t>area surface (cm2)</t>
  </si>
  <si>
    <t>area surface (mm2)</t>
  </si>
  <si>
    <t>50mg</t>
  </si>
  <si>
    <t>40mg</t>
  </si>
  <si>
    <t>30mg</t>
  </si>
  <si>
    <t>20mg</t>
  </si>
  <si>
    <t>10mg</t>
  </si>
  <si>
    <t>mg hydroxyap</t>
  </si>
  <si>
    <t>1,2,3 met pattex. 4,5 zonder pattex</t>
  </si>
  <si>
    <t xml:space="preserve">Phantom CaCl 50mg m.z pattex </t>
  </si>
  <si>
    <t>Phantom  hydroxyapatite 10-50mg LINKS</t>
  </si>
  <si>
    <t xml:space="preserve">1st values 3D volume </t>
  </si>
  <si>
    <t>nr image</t>
  </si>
  <si>
    <r>
      <t xml:space="preserve">Calcium volume ECHO </t>
    </r>
    <r>
      <rPr>
        <sz val="12"/>
        <color rgb="FFFF0000"/>
        <rFont val="Calibri"/>
        <family val="2"/>
        <scheme val="minor"/>
      </rPr>
      <t>Osirix</t>
    </r>
    <r>
      <rPr>
        <sz val="12"/>
        <color rgb="FF000000"/>
        <rFont val="Calibri"/>
        <family val="2"/>
        <scheme val="minor"/>
      </rPr>
      <t xml:space="preserve"> (cm3)</t>
    </r>
  </si>
  <si>
    <r>
      <t xml:space="preserve">ECHO density </t>
    </r>
    <r>
      <rPr>
        <sz val="12"/>
        <color rgb="FFFF0000"/>
        <rFont val="Calibri"/>
        <family val="2"/>
        <scheme val="minor"/>
      </rPr>
      <t>Osirix</t>
    </r>
    <r>
      <rPr>
        <sz val="12"/>
        <color rgb="FF000000"/>
        <rFont val="Calibri"/>
        <family val="2"/>
        <scheme val="minor"/>
      </rPr>
      <t xml:space="preserve"> mean </t>
    </r>
  </si>
  <si>
    <t>ECHO density max</t>
  </si>
  <si>
    <t>name osirix:</t>
  </si>
  <si>
    <t>phantom hydroxyap 40mg L hydroxyap40L</t>
  </si>
  <si>
    <t>phantom hydroxyap 30mg L hydroxyap30L</t>
  </si>
  <si>
    <t>phantom hydroxyap 20mg L hydroxyap20L</t>
  </si>
  <si>
    <t>phantom hydroxyap 10mg L hydroxyap10L</t>
  </si>
  <si>
    <t>Calcium volume LA (mm3)</t>
  </si>
  <si>
    <t>Calcium volume SA (mm3)</t>
  </si>
  <si>
    <t>GC score max</t>
  </si>
  <si>
    <t>SA</t>
  </si>
  <si>
    <t>short axis</t>
  </si>
  <si>
    <t xml:space="preserve">LA </t>
  </si>
  <si>
    <t>long axis</t>
  </si>
  <si>
    <t>SHORT AXIS</t>
  </si>
  <si>
    <t>LONG AXIS</t>
  </si>
  <si>
    <t>TOTAL (SA+LA)</t>
  </si>
  <si>
    <t>Mean SA/LA</t>
  </si>
  <si>
    <t>Volume mean SA/LA</t>
  </si>
  <si>
    <t>LA</t>
  </si>
  <si>
    <t>PVmax x AREA</t>
  </si>
  <si>
    <t>Conclusion</t>
  </si>
  <si>
    <t>10 tot 50mg hydroxyapatite  2%agar</t>
  </si>
  <si>
    <t>Phantom hydroxyapatite 10-50mg LINKS</t>
  </si>
  <si>
    <t>threshold 130PV</t>
  </si>
  <si>
    <t>US calcium score max SALA</t>
  </si>
  <si>
    <t>US score max SA</t>
  </si>
  <si>
    <t>US score max 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80FF00"/>
        <bgColor indexed="64"/>
      </patternFill>
    </fill>
  </fills>
  <borders count="31">
    <border>
      <left/>
      <right/>
      <top/>
      <bottom/>
      <diagonal/>
    </border>
    <border>
      <left style="double">
        <color auto="1"/>
      </left>
      <right/>
      <top/>
      <bottom/>
      <diagonal/>
    </border>
    <border>
      <left style="dotted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hair">
        <color auto="1"/>
      </top>
      <bottom/>
      <diagonal/>
    </border>
    <border>
      <left style="double">
        <color auto="1"/>
      </left>
      <right/>
      <top style="hair">
        <color auto="1"/>
      </top>
      <bottom/>
      <diagonal/>
    </border>
    <border>
      <left style="dotted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double">
        <color auto="1"/>
      </left>
      <right/>
      <top style="thin">
        <color auto="1"/>
      </top>
      <bottom/>
      <diagonal/>
    </border>
    <border>
      <left style="dotted">
        <color auto="1"/>
      </left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 style="dotted">
        <color auto="1"/>
      </left>
      <right/>
      <top/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double">
        <color auto="1"/>
      </left>
      <right/>
      <top/>
      <bottom style="thin">
        <color auto="1"/>
      </bottom>
      <diagonal/>
    </border>
    <border>
      <left style="dotted">
        <color auto="1"/>
      </left>
      <right/>
      <top/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 style="double">
        <color auto="1"/>
      </left>
      <right/>
      <top style="double">
        <color auto="1"/>
      </top>
      <bottom/>
      <diagonal/>
    </border>
    <border>
      <left style="dotted">
        <color auto="1"/>
      </left>
      <right/>
      <top style="double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dotted">
        <color auto="1"/>
      </top>
      <bottom/>
      <diagonal/>
    </border>
    <border>
      <left style="double">
        <color auto="1"/>
      </left>
      <right/>
      <top style="dotted">
        <color auto="1"/>
      </top>
      <bottom/>
      <diagonal/>
    </border>
    <border>
      <left style="dotted">
        <color auto="1"/>
      </left>
      <right/>
      <top style="dotted">
        <color auto="1"/>
      </top>
      <bottom/>
      <diagonal/>
    </border>
  </borders>
  <cellStyleXfs count="1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3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1" xfId="0" applyFont="1" applyFill="1" applyBorder="1"/>
    <xf numFmtId="0" fontId="1" fillId="2" borderId="2" xfId="0" applyFont="1" applyFill="1" applyBorder="1"/>
    <xf numFmtId="0" fontId="1" fillId="0" borderId="1" xfId="0" applyFont="1" applyBorder="1"/>
    <xf numFmtId="0" fontId="1" fillId="4" borderId="2" xfId="0" applyFont="1" applyFill="1" applyBorder="1"/>
    <xf numFmtId="0" fontId="1" fillId="0" borderId="2" xfId="0" applyFont="1" applyBorder="1"/>
    <xf numFmtId="0" fontId="0" fillId="0" borderId="3" xfId="0" applyBorder="1"/>
    <xf numFmtId="0" fontId="1" fillId="0" borderId="3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9" fontId="1" fillId="0" borderId="10" xfId="0" applyNumberFormat="1" applyFont="1" applyBorder="1"/>
    <xf numFmtId="0" fontId="0" fillId="0" borderId="10" xfId="0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0" fillId="0" borderId="13" xfId="0" applyBorder="1"/>
    <xf numFmtId="9" fontId="1" fillId="0" borderId="0" xfId="0" applyNumberFormat="1" applyFont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9" fontId="1" fillId="0" borderId="3" xfId="0" applyNumberFormat="1" applyFont="1" applyBorder="1"/>
    <xf numFmtId="0" fontId="1" fillId="0" borderId="19" xfId="0" applyFont="1" applyBorder="1"/>
    <xf numFmtId="0" fontId="1" fillId="0" borderId="20" xfId="0" applyFont="1" applyBorder="1"/>
    <xf numFmtId="0" fontId="1" fillId="0" borderId="21" xfId="0" applyFont="1" applyBorder="1"/>
    <xf numFmtId="0" fontId="1" fillId="0" borderId="0" xfId="0" applyFont="1" applyFill="1"/>
    <xf numFmtId="0" fontId="1" fillId="6" borderId="0" xfId="0" applyFont="1" applyFill="1"/>
    <xf numFmtId="0" fontId="1" fillId="0" borderId="0" xfId="0" applyFont="1" applyBorder="1"/>
    <xf numFmtId="0" fontId="0" fillId="0" borderId="0" xfId="0" applyBorder="1"/>
    <xf numFmtId="0" fontId="1" fillId="3" borderId="5" xfId="0" applyFont="1" applyFill="1" applyBorder="1"/>
    <xf numFmtId="0" fontId="1" fillId="0" borderId="23" xfId="0" applyFont="1" applyBorder="1"/>
    <xf numFmtId="0" fontId="0" fillId="0" borderId="5" xfId="0" applyBorder="1"/>
    <xf numFmtId="0" fontId="1" fillId="7" borderId="0" xfId="0" applyFont="1" applyFill="1"/>
    <xf numFmtId="0" fontId="1" fillId="4" borderId="3" xfId="0" applyFont="1" applyFill="1" applyBorder="1"/>
    <xf numFmtId="0" fontId="1" fillId="0" borderId="25" xfId="0" applyFont="1" applyBorder="1"/>
    <xf numFmtId="0" fontId="1" fillId="0" borderId="27" xfId="0" applyFont="1" applyBorder="1"/>
    <xf numFmtId="0" fontId="1" fillId="5" borderId="5" xfId="0" applyFont="1" applyFill="1" applyBorder="1"/>
    <xf numFmtId="0" fontId="1" fillId="5" borderId="22" xfId="0" applyFont="1" applyFill="1" applyBorder="1"/>
    <xf numFmtId="0" fontId="1" fillId="5" borderId="4" xfId="0" applyFont="1" applyFill="1" applyBorder="1"/>
    <xf numFmtId="0" fontId="1" fillId="5" borderId="24" xfId="0" applyFont="1" applyFill="1" applyBorder="1"/>
    <xf numFmtId="2" fontId="1" fillId="0" borderId="0" xfId="0" applyNumberFormat="1" applyFont="1"/>
    <xf numFmtId="2" fontId="1" fillId="0" borderId="6" xfId="0" applyNumberFormat="1" applyFont="1" applyBorder="1"/>
    <xf numFmtId="2" fontId="1" fillId="0" borderId="10" xfId="0" applyNumberFormat="1" applyFont="1" applyBorder="1"/>
    <xf numFmtId="2" fontId="1" fillId="0" borderId="13" xfId="0" applyNumberFormat="1" applyFont="1" applyBorder="1"/>
    <xf numFmtId="1" fontId="1" fillId="0" borderId="1" xfId="0" applyNumberFormat="1" applyFont="1" applyBorder="1"/>
    <xf numFmtId="1" fontId="1" fillId="0" borderId="2" xfId="0" applyNumberFormat="1" applyFont="1" applyBorder="1"/>
    <xf numFmtId="1" fontId="1" fillId="0" borderId="0" xfId="0" applyNumberFormat="1" applyFont="1"/>
    <xf numFmtId="1" fontId="1" fillId="5" borderId="5" xfId="0" applyNumberFormat="1" applyFont="1" applyFill="1" applyBorder="1"/>
    <xf numFmtId="1" fontId="1" fillId="0" borderId="7" xfId="0" applyNumberFormat="1" applyFont="1" applyBorder="1"/>
    <xf numFmtId="1" fontId="1" fillId="0" borderId="8" xfId="0" applyNumberFormat="1" applyFont="1" applyBorder="1"/>
    <xf numFmtId="1" fontId="1" fillId="0" borderId="6" xfId="0" applyNumberFormat="1" applyFont="1" applyBorder="1"/>
    <xf numFmtId="1" fontId="1" fillId="0" borderId="12" xfId="0" applyNumberFormat="1" applyFont="1" applyBorder="1"/>
    <xf numFmtId="1" fontId="1" fillId="0" borderId="10" xfId="0" applyNumberFormat="1" applyFont="1" applyBorder="1"/>
    <xf numFmtId="1" fontId="0" fillId="0" borderId="0" xfId="0" applyNumberFormat="1"/>
    <xf numFmtId="1" fontId="1" fillId="0" borderId="14" xfId="0" applyNumberFormat="1" applyFont="1" applyBorder="1"/>
    <xf numFmtId="1" fontId="1" fillId="0" borderId="15" xfId="0" applyNumberFormat="1" applyFont="1" applyBorder="1"/>
    <xf numFmtId="1" fontId="1" fillId="0" borderId="13" xfId="0" applyNumberFormat="1" applyFont="1" applyBorder="1"/>
    <xf numFmtId="2" fontId="1" fillId="0" borderId="25" xfId="0" applyNumberFormat="1" applyFont="1" applyBorder="1"/>
    <xf numFmtId="164" fontId="1" fillId="0" borderId="1" xfId="0" applyNumberFormat="1" applyFont="1" applyBorder="1"/>
    <xf numFmtId="164" fontId="1" fillId="0" borderId="11" xfId="0" applyNumberFormat="1" applyFont="1" applyBorder="1"/>
    <xf numFmtId="165" fontId="1" fillId="0" borderId="0" xfId="0" applyNumberFormat="1" applyFont="1"/>
    <xf numFmtId="165" fontId="1" fillId="0" borderId="6" xfId="0" applyNumberFormat="1" applyFont="1" applyBorder="1"/>
    <xf numFmtId="165" fontId="1" fillId="0" borderId="10" xfId="0" applyNumberFormat="1" applyFont="1" applyBorder="1"/>
    <xf numFmtId="165" fontId="1" fillId="0" borderId="13" xfId="0" applyNumberFormat="1" applyFont="1" applyBorder="1"/>
    <xf numFmtId="0" fontId="1" fillId="0" borderId="28" xfId="0" applyFont="1" applyBorder="1"/>
    <xf numFmtId="1" fontId="1" fillId="0" borderId="29" xfId="0" applyNumberFormat="1" applyFont="1" applyBorder="1"/>
    <xf numFmtId="1" fontId="1" fillId="0" borderId="30" xfId="0" applyNumberFormat="1" applyFont="1" applyBorder="1"/>
    <xf numFmtId="1" fontId="1" fillId="0" borderId="28" xfId="0" applyNumberFormat="1" applyFont="1" applyBorder="1"/>
    <xf numFmtId="165" fontId="1" fillId="0" borderId="28" xfId="0" applyNumberFormat="1" applyFont="1" applyBorder="1"/>
    <xf numFmtId="2" fontId="1" fillId="0" borderId="28" xfId="0" applyNumberFormat="1" applyFont="1" applyBorder="1"/>
    <xf numFmtId="0" fontId="0" fillId="0" borderId="28" xfId="0" applyBorder="1"/>
    <xf numFmtId="0" fontId="1" fillId="0" borderId="0" xfId="0" applyFont="1" applyFill="1" applyBorder="1"/>
    <xf numFmtId="0" fontId="0" fillId="0" borderId="0" xfId="0" applyFill="1" applyBorder="1"/>
    <xf numFmtId="1" fontId="1" fillId="5" borderId="22" xfId="0" applyNumberFormat="1" applyFont="1" applyFill="1" applyBorder="1"/>
    <xf numFmtId="2" fontId="1" fillId="0" borderId="26" xfId="0" applyNumberFormat="1" applyFont="1" applyBorder="1"/>
    <xf numFmtId="0" fontId="1" fillId="8" borderId="25" xfId="0" applyFont="1" applyFill="1" applyBorder="1"/>
    <xf numFmtId="1" fontId="1" fillId="8" borderId="25" xfId="0" applyNumberFormat="1" applyFont="1" applyFill="1" applyBorder="1"/>
  </cellXfs>
  <cellStyles count="113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Gevolgde hyperlink" xfId="46" builtinId="9" hidden="1"/>
    <cellStyle name="Gevolgde hyperlink" xfId="48" builtinId="9" hidden="1"/>
    <cellStyle name="Gevolgde hyperlink" xfId="50" builtinId="9" hidden="1"/>
    <cellStyle name="Gevolgde hyperlink" xfId="52" builtinId="9" hidden="1"/>
    <cellStyle name="Gevolgde hyperlink" xfId="54" builtinId="9" hidden="1"/>
    <cellStyle name="Gevolgde hyperlink" xfId="56" builtinId="9" hidden="1"/>
    <cellStyle name="Gevolgde hyperlink" xfId="58" builtinId="9" hidden="1"/>
    <cellStyle name="Gevolgde hyperlink" xfId="60" builtinId="9" hidden="1"/>
    <cellStyle name="Gevolgde hyperlink" xfId="62" builtinId="9" hidden="1"/>
    <cellStyle name="Gevolgde hyperlink" xfId="64" builtinId="9" hidden="1"/>
    <cellStyle name="Gevolgde hyperlink" xfId="66" builtinId="9" hidden="1"/>
    <cellStyle name="Gevolgde hyperlink" xfId="68" builtinId="9" hidden="1"/>
    <cellStyle name="Gevolgde hyperlink" xfId="70" builtinId="9" hidden="1"/>
    <cellStyle name="Gevolgde hyperlink" xfId="72" builtinId="9" hidden="1"/>
    <cellStyle name="Gevolgde hyperlink" xfId="74" builtinId="9" hidden="1"/>
    <cellStyle name="Gevolgde hyperlink" xfId="76" builtinId="9" hidden="1"/>
    <cellStyle name="Gevolgde hyperlink" xfId="78" builtinId="9" hidden="1"/>
    <cellStyle name="Gevolgde hyperlink" xfId="80" builtinId="9" hidden="1"/>
    <cellStyle name="Gevolgde hyperlink" xfId="82" builtinId="9" hidden="1"/>
    <cellStyle name="Gevolgde hyperlink" xfId="84" builtinId="9" hidden="1"/>
    <cellStyle name="Gevolgde hyperlink" xfId="86" builtinId="9" hidden="1"/>
    <cellStyle name="Gevolgde hyperlink" xfId="88" builtinId="9" hidden="1"/>
    <cellStyle name="Gevolgde hyperlink" xfId="90" builtinId="9" hidden="1"/>
    <cellStyle name="Gevolgde hyperlink" xfId="92" builtinId="9" hidden="1"/>
    <cellStyle name="Gevolgde hyperlink" xfId="94" builtinId="9" hidden="1"/>
    <cellStyle name="Gevolgde hyperlink" xfId="96" builtinId="9" hidden="1"/>
    <cellStyle name="Gevolgde hyperlink" xfId="98" builtinId="9" hidden="1"/>
    <cellStyle name="Gevolgde hyperlink" xfId="100" builtinId="9" hidden="1"/>
    <cellStyle name="Gevolgde hyperlink" xfId="102" builtinId="9" hidden="1"/>
    <cellStyle name="Gevolgde hyperlink" xfId="104" builtinId="9" hidden="1"/>
    <cellStyle name="Gevolgde hyperlink" xfId="106" builtinId="9" hidden="1"/>
    <cellStyle name="Gevolgde hyperlink" xfId="108" builtinId="9" hidden="1"/>
    <cellStyle name="Gevolgde hyperlink" xfId="110" builtinId="9" hidden="1"/>
    <cellStyle name="Gevolgde hyperlink" xfId="1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Norma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623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RowHeight="15" x14ac:dyDescent="0"/>
  <cols>
    <col min="2" max="2" width="3.33203125" customWidth="1"/>
    <col min="3" max="3" width="17" customWidth="1"/>
    <col min="4" max="4" width="24.33203125" bestFit="1" customWidth="1"/>
    <col min="5" max="5" width="21.5" bestFit="1" customWidth="1"/>
    <col min="6" max="6" width="13.5" bestFit="1" customWidth="1"/>
    <col min="9" max="9" width="11.83203125" style="37" bestFit="1" customWidth="1"/>
    <col min="10" max="10" width="12.33203125" bestFit="1" customWidth="1"/>
    <col min="12" max="12" width="21.1640625" bestFit="1" customWidth="1"/>
    <col min="19" max="19" width="22.5" customWidth="1"/>
    <col min="22" max="22" width="11.83203125" bestFit="1" customWidth="1"/>
  </cols>
  <sheetData>
    <row r="1" spans="1:37">
      <c r="A1" s="2"/>
      <c r="B1" s="2"/>
      <c r="C1" s="2" t="s">
        <v>12</v>
      </c>
      <c r="D1" s="3" t="s">
        <v>13</v>
      </c>
      <c r="E1" s="4" t="s">
        <v>14</v>
      </c>
      <c r="F1" s="2" t="s">
        <v>15</v>
      </c>
      <c r="G1" s="2" t="s">
        <v>0</v>
      </c>
      <c r="H1" s="2" t="s">
        <v>1</v>
      </c>
      <c r="I1" s="35" t="s">
        <v>34</v>
      </c>
      <c r="J1" s="35" t="s">
        <v>23</v>
      </c>
      <c r="K1" s="77"/>
      <c r="M1" s="2"/>
      <c r="N1" s="2"/>
      <c r="O1" s="2" t="s">
        <v>35</v>
      </c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37">
      <c r="A2" s="1"/>
      <c r="B2" s="1"/>
      <c r="C2" s="1"/>
      <c r="D2" s="5"/>
      <c r="E2" s="6" t="s">
        <v>11</v>
      </c>
      <c r="F2" s="1"/>
      <c r="G2" s="1"/>
      <c r="H2" s="1"/>
      <c r="I2" s="42"/>
      <c r="J2" s="46"/>
      <c r="K2" s="1"/>
      <c r="L2" s="1"/>
      <c r="M2" s="39" t="s">
        <v>10</v>
      </c>
      <c r="N2" s="38"/>
      <c r="O2" s="38"/>
      <c r="P2" s="38"/>
      <c r="Q2" s="1"/>
      <c r="R2" s="33" t="s">
        <v>24</v>
      </c>
      <c r="S2" s="33" t="s">
        <v>25</v>
      </c>
      <c r="T2" s="1" t="s">
        <v>38</v>
      </c>
      <c r="U2" s="1"/>
      <c r="V2" s="1"/>
      <c r="W2" s="1"/>
      <c r="X2" s="1"/>
      <c r="Y2" s="77"/>
      <c r="Z2" s="77"/>
      <c r="AA2" s="77"/>
      <c r="AB2" s="78"/>
      <c r="AC2" s="78"/>
      <c r="AD2" s="78"/>
      <c r="AE2" s="78"/>
      <c r="AF2" s="78"/>
      <c r="AG2" s="78"/>
      <c r="AH2" s="78"/>
      <c r="AI2" s="78"/>
      <c r="AJ2" s="78"/>
    </row>
    <row r="3" spans="1:37">
      <c r="A3" s="1"/>
      <c r="B3" s="1"/>
      <c r="C3" s="1"/>
      <c r="D3" s="5"/>
      <c r="E3" s="6"/>
      <c r="F3" s="1"/>
      <c r="G3" s="1"/>
      <c r="H3" s="1"/>
      <c r="I3" s="42"/>
      <c r="J3" s="46"/>
      <c r="K3" s="1"/>
      <c r="L3" s="31"/>
      <c r="M3" s="1" t="s">
        <v>36</v>
      </c>
      <c r="N3" s="1"/>
      <c r="O3" s="1"/>
      <c r="P3" s="1"/>
      <c r="Q3" s="1"/>
      <c r="R3" s="33" t="s">
        <v>26</v>
      </c>
      <c r="S3" s="33" t="s">
        <v>27</v>
      </c>
      <c r="T3" s="33"/>
      <c r="U3" s="33"/>
      <c r="V3" s="33"/>
      <c r="W3" s="33"/>
      <c r="X3" s="33"/>
      <c r="Y3" s="77"/>
      <c r="Z3" s="77"/>
      <c r="AA3" s="77"/>
      <c r="AB3" s="77"/>
      <c r="AC3" s="78"/>
      <c r="AD3" s="78"/>
      <c r="AE3" s="78"/>
      <c r="AF3" s="78"/>
      <c r="AG3" s="78"/>
      <c r="AH3" s="78"/>
      <c r="AI3" s="78"/>
      <c r="AJ3" s="78"/>
    </row>
    <row r="4" spans="1:37">
      <c r="A4" s="1"/>
      <c r="B4" s="1"/>
      <c r="C4" s="1"/>
      <c r="D4" s="5"/>
      <c r="E4" s="7"/>
      <c r="F4" s="1"/>
      <c r="G4" s="1"/>
      <c r="H4" s="1"/>
      <c r="I4" s="42"/>
      <c r="J4" s="46"/>
      <c r="K4" s="1"/>
      <c r="L4" s="1"/>
      <c r="M4" s="1" t="s">
        <v>7</v>
      </c>
      <c r="N4" s="1"/>
      <c r="O4" s="1"/>
      <c r="P4" s="1"/>
      <c r="Q4" s="1"/>
      <c r="R4" s="33"/>
      <c r="S4" s="33"/>
      <c r="T4" s="33"/>
      <c r="U4" s="33"/>
      <c r="V4" s="33"/>
      <c r="W4" s="33"/>
      <c r="X4" s="33"/>
      <c r="Y4" s="77"/>
      <c r="Z4" s="77"/>
      <c r="AA4" s="77"/>
      <c r="AB4" s="77"/>
      <c r="AC4" s="77"/>
      <c r="AD4" s="77"/>
      <c r="AE4" s="77"/>
      <c r="AF4" s="77"/>
      <c r="AG4" s="77"/>
      <c r="AH4" s="77"/>
      <c r="AI4" s="77"/>
      <c r="AJ4" s="77"/>
      <c r="AK4" s="13"/>
    </row>
    <row r="5" spans="1:37">
      <c r="A5" s="1"/>
      <c r="B5" s="1"/>
      <c r="C5" s="1"/>
      <c r="D5" s="50"/>
      <c r="E5" s="51"/>
      <c r="F5" s="52"/>
      <c r="G5" s="52"/>
      <c r="H5" s="52"/>
      <c r="I5" s="53"/>
      <c r="J5" s="46"/>
      <c r="K5" s="1"/>
      <c r="L5" s="2" t="s">
        <v>30</v>
      </c>
      <c r="M5" s="36">
        <v>50</v>
      </c>
      <c r="N5" s="24">
        <v>40</v>
      </c>
      <c r="O5" s="24">
        <v>30</v>
      </c>
      <c r="P5" s="24">
        <v>20</v>
      </c>
      <c r="Q5" s="41">
        <v>10</v>
      </c>
      <c r="R5" s="33"/>
      <c r="S5" s="2" t="s">
        <v>31</v>
      </c>
      <c r="T5" s="36">
        <v>50</v>
      </c>
      <c r="U5" s="24">
        <v>40</v>
      </c>
      <c r="V5" s="24">
        <v>30</v>
      </c>
      <c r="W5" s="24">
        <v>20</v>
      </c>
      <c r="X5" s="41">
        <v>10</v>
      </c>
      <c r="Y5" s="77"/>
      <c r="Z5" s="77"/>
      <c r="AA5" s="77"/>
      <c r="AB5" s="77"/>
      <c r="AC5" s="77"/>
      <c r="AD5" s="77"/>
      <c r="AE5" s="77"/>
      <c r="AF5" s="77"/>
      <c r="AG5" s="77"/>
      <c r="AH5" s="77"/>
      <c r="AI5" s="77"/>
      <c r="AJ5" s="77"/>
      <c r="AK5" s="1"/>
    </row>
    <row r="6" spans="1:37">
      <c r="A6" s="2" t="s">
        <v>37</v>
      </c>
      <c r="B6" s="32"/>
      <c r="C6" s="32"/>
      <c r="D6" s="64">
        <f>SUM(G7:G33)</f>
        <v>2.5923583510000001</v>
      </c>
      <c r="E6" s="51"/>
      <c r="F6" s="52"/>
      <c r="G6" s="52"/>
      <c r="H6" s="52"/>
      <c r="I6" s="53" t="e">
        <f>#REF!*H6</f>
        <v>#REF!</v>
      </c>
      <c r="J6" s="46"/>
      <c r="K6" s="1"/>
      <c r="L6" s="1" t="s">
        <v>22</v>
      </c>
      <c r="M6" s="40">
        <f>D6*1000</f>
        <v>2592.3583510000003</v>
      </c>
      <c r="N6" s="40">
        <f>D48*1000</f>
        <v>2135.1348630000002</v>
      </c>
      <c r="O6" s="40">
        <f>D92*1000</f>
        <v>2570.3113210000006</v>
      </c>
      <c r="P6" s="40">
        <f>D135*1000</f>
        <v>1623.5676639999999</v>
      </c>
      <c r="Q6" s="40">
        <f>D182*1000</f>
        <v>1366.4891709999995</v>
      </c>
      <c r="R6" s="33"/>
      <c r="S6" s="1" t="s">
        <v>32</v>
      </c>
      <c r="T6" s="81">
        <f>AVERAGE(M6:M7)</f>
        <v>2568.0108975000003</v>
      </c>
      <c r="U6" s="81">
        <f t="shared" ref="U6:X6" si="0">AVERAGE(N6:N7)</f>
        <v>2197.4896365</v>
      </c>
      <c r="V6" s="81">
        <f t="shared" si="0"/>
        <v>2553.0661075000007</v>
      </c>
      <c r="W6" s="81">
        <f t="shared" si="0"/>
        <v>1807.2157729999999</v>
      </c>
      <c r="X6" s="81">
        <f t="shared" si="0"/>
        <v>1332.8858389999996</v>
      </c>
      <c r="Y6" s="77"/>
      <c r="Z6" s="77"/>
      <c r="AA6" s="77"/>
      <c r="AB6" s="77"/>
      <c r="AC6" s="77"/>
      <c r="AD6" s="77"/>
      <c r="AE6" s="77"/>
      <c r="AF6" s="77"/>
      <c r="AG6" s="77"/>
      <c r="AH6" s="77"/>
      <c r="AI6" s="77"/>
      <c r="AJ6" s="77"/>
      <c r="AK6" s="1"/>
    </row>
    <row r="7" spans="1:37">
      <c r="A7" s="1" t="s">
        <v>2</v>
      </c>
      <c r="B7" s="1" t="s">
        <v>24</v>
      </c>
      <c r="C7" s="1">
        <v>1</v>
      </c>
      <c r="D7" s="50"/>
      <c r="E7" s="51">
        <v>147</v>
      </c>
      <c r="F7" s="52">
        <v>194</v>
      </c>
      <c r="G7" s="66">
        <v>1.6E-2</v>
      </c>
      <c r="H7" s="52">
        <f>100*G7</f>
        <v>1.6</v>
      </c>
      <c r="I7" s="53">
        <f t="shared" ref="I7:I49" si="1">F7*H7</f>
        <v>310.40000000000003</v>
      </c>
      <c r="J7" s="46">
        <f>SUM(I7:I47)</f>
        <v>126515.8479068</v>
      </c>
      <c r="K7" s="1"/>
      <c r="L7" s="1" t="s">
        <v>21</v>
      </c>
      <c r="M7" s="40">
        <f>D35*1000</f>
        <v>2543.6634439999998</v>
      </c>
      <c r="N7" s="40">
        <f>D76*1000</f>
        <v>2259.8444099999997</v>
      </c>
      <c r="O7" s="40">
        <f>D120*1000</f>
        <v>2535.8208940000004</v>
      </c>
      <c r="P7" s="40">
        <f>D161*1000</f>
        <v>1990.8638819999996</v>
      </c>
      <c r="Q7" s="40">
        <f>D209*1000</f>
        <v>1299.2825069999997</v>
      </c>
      <c r="R7" s="33"/>
      <c r="S7" s="1" t="s">
        <v>39</v>
      </c>
      <c r="T7" s="82">
        <f>AVERAGE(M11,M15)</f>
        <v>63257.923953400008</v>
      </c>
      <c r="U7" s="82">
        <f>AVERAGE(N11,N15)</f>
        <v>54295.885071049997</v>
      </c>
      <c r="V7" s="82">
        <f>AVERAGE(O11,O15)</f>
        <v>63100.176165199999</v>
      </c>
      <c r="W7" s="82">
        <f>AVERAGE(P11,P15)</f>
        <v>44027.382749900004</v>
      </c>
      <c r="X7" s="82">
        <f>AVERAGE(Q11,Q15)</f>
        <v>32442.439727199999</v>
      </c>
      <c r="Y7" s="77"/>
      <c r="Z7" s="77"/>
      <c r="AA7" s="77"/>
      <c r="AB7" s="77"/>
      <c r="AC7" s="77"/>
      <c r="AD7" s="77"/>
      <c r="AE7" s="77"/>
      <c r="AF7" s="77"/>
      <c r="AG7" s="77"/>
      <c r="AH7" s="77"/>
      <c r="AI7" s="77"/>
      <c r="AJ7" s="77"/>
      <c r="AK7" s="1"/>
    </row>
    <row r="8" spans="1:37">
      <c r="A8" s="1"/>
      <c r="B8" s="1"/>
      <c r="C8" s="1">
        <v>2</v>
      </c>
      <c r="D8" s="50"/>
      <c r="E8" s="51">
        <v>148</v>
      </c>
      <c r="F8" s="52">
        <v>215</v>
      </c>
      <c r="G8" s="66">
        <v>2.1000000000000001E-2</v>
      </c>
      <c r="H8" s="52">
        <f t="shared" ref="H8:H49" si="2">100*G8</f>
        <v>2.1</v>
      </c>
      <c r="I8" s="53">
        <f t="shared" si="1"/>
        <v>451.5</v>
      </c>
      <c r="J8" s="46"/>
      <c r="K8" s="1"/>
      <c r="L8" s="1"/>
      <c r="M8" s="1"/>
      <c r="N8" s="1"/>
      <c r="O8" s="1"/>
      <c r="P8" s="1"/>
      <c r="Q8" s="1"/>
      <c r="R8" s="33"/>
      <c r="S8" s="33"/>
      <c r="T8" s="33"/>
      <c r="U8" s="33"/>
      <c r="V8" s="33"/>
      <c r="W8" s="33"/>
      <c r="X8" s="33"/>
      <c r="Y8" s="77"/>
      <c r="Z8" s="77"/>
      <c r="AA8" s="77"/>
      <c r="AB8" s="77"/>
      <c r="AC8" s="77"/>
      <c r="AD8" s="77"/>
      <c r="AE8" s="77"/>
      <c r="AF8" s="77"/>
      <c r="AG8" s="77"/>
      <c r="AH8" s="77"/>
      <c r="AI8" s="77"/>
      <c r="AJ8" s="77"/>
      <c r="AK8" s="1"/>
    </row>
    <row r="9" spans="1:37">
      <c r="A9" s="1"/>
      <c r="B9" s="1"/>
      <c r="C9" s="1">
        <v>3</v>
      </c>
      <c r="D9" s="50"/>
      <c r="E9" s="51">
        <v>151</v>
      </c>
      <c r="F9" s="52">
        <v>227</v>
      </c>
      <c r="G9" s="66">
        <v>3.1E-2</v>
      </c>
      <c r="H9" s="52">
        <f t="shared" si="2"/>
        <v>3.1</v>
      </c>
      <c r="I9" s="53">
        <f t="shared" si="1"/>
        <v>703.7</v>
      </c>
      <c r="J9" s="46"/>
      <c r="K9" s="1"/>
      <c r="L9" s="2" t="s">
        <v>28</v>
      </c>
      <c r="M9" s="36">
        <v>50</v>
      </c>
      <c r="N9" s="24">
        <v>40</v>
      </c>
      <c r="O9" s="24">
        <v>30</v>
      </c>
      <c r="P9" s="24">
        <v>20</v>
      </c>
      <c r="Q9" s="41">
        <v>10</v>
      </c>
      <c r="R9" s="33"/>
      <c r="X9" s="1"/>
      <c r="Y9" s="77"/>
      <c r="Z9" s="77"/>
      <c r="AA9" s="77"/>
      <c r="AB9" s="77"/>
      <c r="AC9" s="77"/>
      <c r="AD9" s="77"/>
      <c r="AE9" s="77"/>
      <c r="AF9" s="77"/>
      <c r="AG9" s="77"/>
      <c r="AH9" s="77"/>
      <c r="AI9" s="77"/>
      <c r="AJ9" s="77"/>
      <c r="AK9" s="1"/>
    </row>
    <row r="10" spans="1:37">
      <c r="A10" s="10"/>
      <c r="B10" s="10"/>
      <c r="C10" s="1">
        <v>4</v>
      </c>
      <c r="D10" s="54"/>
      <c r="E10" s="55">
        <v>157</v>
      </c>
      <c r="F10" s="56">
        <v>227</v>
      </c>
      <c r="G10" s="67">
        <v>3.4000000000000002E-2</v>
      </c>
      <c r="H10" s="52">
        <f t="shared" si="2"/>
        <v>3.4000000000000004</v>
      </c>
      <c r="I10" s="53">
        <f t="shared" si="1"/>
        <v>771.80000000000007</v>
      </c>
      <c r="J10" s="47"/>
      <c r="K10" s="1"/>
      <c r="L10" s="1" t="s">
        <v>22</v>
      </c>
      <c r="M10" s="40">
        <f>D6*1000</f>
        <v>2592.3583510000003</v>
      </c>
      <c r="N10" s="40">
        <f>D48*1000</f>
        <v>2135.1348630000002</v>
      </c>
      <c r="O10" s="40">
        <f>D92*1000</f>
        <v>2570.3113210000006</v>
      </c>
      <c r="P10" s="40">
        <f>D135*1000</f>
        <v>1623.5676639999999</v>
      </c>
      <c r="Q10" s="40">
        <f>D182*1000</f>
        <v>1366.4891709999995</v>
      </c>
      <c r="R10" s="33"/>
      <c r="X10" s="1"/>
      <c r="Y10" s="77"/>
      <c r="Z10" s="77"/>
      <c r="AA10" s="77"/>
      <c r="AB10" s="77"/>
      <c r="AC10" s="77"/>
      <c r="AD10" s="77"/>
      <c r="AE10" s="77"/>
      <c r="AF10" s="77"/>
      <c r="AG10" s="77"/>
      <c r="AH10" s="77"/>
      <c r="AI10" s="77"/>
      <c r="AJ10" s="77"/>
      <c r="AK10" s="1"/>
    </row>
    <row r="11" spans="1:37">
      <c r="A11" s="1"/>
      <c r="B11" s="1"/>
      <c r="C11" s="1">
        <v>5</v>
      </c>
      <c r="D11" s="50"/>
      <c r="E11" s="51">
        <v>173</v>
      </c>
      <c r="F11" s="52">
        <v>246</v>
      </c>
      <c r="G11" s="66">
        <v>6.8000000000000005E-2</v>
      </c>
      <c r="H11" s="52">
        <f t="shared" si="2"/>
        <v>6.8000000000000007</v>
      </c>
      <c r="I11" s="53">
        <f t="shared" si="1"/>
        <v>1672.8000000000002</v>
      </c>
      <c r="J11" s="46"/>
      <c r="K11" s="1"/>
      <c r="L11" s="1" t="s">
        <v>40</v>
      </c>
      <c r="M11" s="63">
        <f>SUM(I7:I33)</f>
        <v>64080.459115400001</v>
      </c>
      <c r="N11" s="63">
        <f>SUM(I49:I74)</f>
        <v>52780.308656699992</v>
      </c>
      <c r="O11" s="63">
        <f>SUM(I93:I118)</f>
        <v>63514.448117499996</v>
      </c>
      <c r="P11" s="63">
        <f>SUM(I136:I160)</f>
        <v>39610.123440800002</v>
      </c>
      <c r="Q11" s="63">
        <f>SUM(I183:I207)</f>
        <v>33406.831911399997</v>
      </c>
      <c r="R11" s="33"/>
      <c r="X11" s="1"/>
      <c r="Y11" s="77"/>
      <c r="Z11" s="77"/>
      <c r="AA11" s="77"/>
      <c r="AB11" s="77"/>
      <c r="AC11" s="77"/>
      <c r="AD11" s="77"/>
      <c r="AE11" s="77"/>
      <c r="AF11" s="77"/>
      <c r="AG11" s="77"/>
      <c r="AH11" s="77"/>
      <c r="AI11" s="77"/>
      <c r="AJ11" s="77"/>
      <c r="AK11" s="1"/>
    </row>
    <row r="12" spans="1:37">
      <c r="A12" s="1"/>
      <c r="B12" s="1"/>
      <c r="C12" s="1">
        <v>6</v>
      </c>
      <c r="D12" s="50"/>
      <c r="E12" s="51">
        <v>186</v>
      </c>
      <c r="F12" s="52">
        <v>243</v>
      </c>
      <c r="G12" s="66">
        <v>0.104</v>
      </c>
      <c r="H12" s="52">
        <f t="shared" si="2"/>
        <v>10.4</v>
      </c>
      <c r="I12" s="53">
        <f t="shared" si="1"/>
        <v>2527.2000000000003</v>
      </c>
      <c r="J12" s="46"/>
      <c r="K12" s="1"/>
      <c r="R12" s="33"/>
      <c r="X12" s="1"/>
      <c r="Y12" s="77"/>
      <c r="Z12" s="77"/>
      <c r="AA12" s="77"/>
      <c r="AB12" s="77"/>
      <c r="AC12" s="77"/>
      <c r="AD12" s="77"/>
      <c r="AE12" s="77"/>
      <c r="AF12" s="77"/>
      <c r="AG12" s="77"/>
      <c r="AH12" s="77"/>
      <c r="AI12" s="77"/>
      <c r="AJ12" s="77"/>
      <c r="AK12" s="1"/>
    </row>
    <row r="13" spans="1:37">
      <c r="A13" s="1"/>
      <c r="B13" s="1"/>
      <c r="C13" s="1">
        <v>7</v>
      </c>
      <c r="D13" s="50"/>
      <c r="E13" s="51">
        <v>189</v>
      </c>
      <c r="F13" s="52">
        <v>247</v>
      </c>
      <c r="G13" s="66">
        <v>0.11600000000000001</v>
      </c>
      <c r="H13" s="52">
        <f t="shared" si="2"/>
        <v>11.600000000000001</v>
      </c>
      <c r="I13" s="53">
        <f t="shared" si="1"/>
        <v>2865.2000000000003</v>
      </c>
      <c r="J13" s="46"/>
      <c r="K13" s="1"/>
      <c r="L13" s="2" t="s">
        <v>29</v>
      </c>
      <c r="M13" s="36">
        <v>50</v>
      </c>
      <c r="N13" s="24">
        <v>40</v>
      </c>
      <c r="O13" s="24">
        <v>30</v>
      </c>
      <c r="P13" s="24">
        <v>20</v>
      </c>
      <c r="Q13" s="41">
        <v>10</v>
      </c>
      <c r="R13" s="33"/>
      <c r="X13" s="1"/>
      <c r="Y13" s="77"/>
      <c r="Z13" s="77"/>
      <c r="AA13" s="77"/>
      <c r="AB13" s="77"/>
      <c r="AC13" s="77"/>
      <c r="AD13" s="77"/>
      <c r="AE13" s="77"/>
      <c r="AF13" s="77"/>
      <c r="AG13" s="77"/>
      <c r="AH13" s="77"/>
      <c r="AI13" s="77"/>
      <c r="AJ13" s="77"/>
    </row>
    <row r="14" spans="1:37">
      <c r="A14" s="1"/>
      <c r="B14" s="1"/>
      <c r="C14" s="1">
        <v>8</v>
      </c>
      <c r="D14" s="50"/>
      <c r="E14" s="51">
        <v>189</v>
      </c>
      <c r="F14" s="52">
        <v>250</v>
      </c>
      <c r="G14" s="66">
        <v>0.125</v>
      </c>
      <c r="H14" s="52">
        <f t="shared" si="2"/>
        <v>12.5</v>
      </c>
      <c r="I14" s="53">
        <f t="shared" si="1"/>
        <v>3125</v>
      </c>
      <c r="J14" s="46"/>
      <c r="K14" s="1"/>
      <c r="L14" s="1" t="s">
        <v>21</v>
      </c>
      <c r="M14" s="40">
        <f>D35*1000</f>
        <v>2543.6634439999998</v>
      </c>
      <c r="N14" s="40">
        <f>D76*1000</f>
        <v>2259.8444099999997</v>
      </c>
      <c r="O14" s="40">
        <f>D120*1000</f>
        <v>2535.8208940000004</v>
      </c>
      <c r="P14" s="40">
        <f>D161*1000</f>
        <v>1990.8638819999996</v>
      </c>
      <c r="Q14" s="40">
        <f>D209*1000</f>
        <v>1299.2825069999997</v>
      </c>
      <c r="R14" s="1"/>
      <c r="X14" s="1"/>
      <c r="Y14" s="77"/>
      <c r="Z14" s="77"/>
      <c r="AA14" s="77"/>
      <c r="AB14" s="77"/>
      <c r="AC14" s="77"/>
      <c r="AD14" s="77"/>
      <c r="AE14" s="77"/>
      <c r="AF14" s="77"/>
      <c r="AG14" s="77"/>
      <c r="AH14" s="77"/>
      <c r="AI14" s="77"/>
      <c r="AJ14" s="77"/>
    </row>
    <row r="15" spans="1:37">
      <c r="A15" s="1"/>
      <c r="B15" s="1"/>
      <c r="C15" s="1">
        <v>9</v>
      </c>
      <c r="D15" s="50"/>
      <c r="E15" s="51">
        <v>191</v>
      </c>
      <c r="F15" s="52">
        <v>249</v>
      </c>
      <c r="G15" s="66">
        <v>0.12</v>
      </c>
      <c r="H15" s="52">
        <f t="shared" si="2"/>
        <v>12</v>
      </c>
      <c r="I15" s="53">
        <f t="shared" si="1"/>
        <v>2988</v>
      </c>
      <c r="J15" s="46"/>
      <c r="K15" s="1"/>
      <c r="L15" s="1" t="s">
        <v>41</v>
      </c>
      <c r="M15" s="63">
        <f>SUM(I35:I47)</f>
        <v>62435.388791400008</v>
      </c>
      <c r="N15" s="63">
        <f>SUM(I76:I91)</f>
        <v>55811.461485399996</v>
      </c>
      <c r="O15" s="63">
        <f>SUM(I120:I133)</f>
        <v>62685.904212900001</v>
      </c>
      <c r="P15" s="63">
        <f>SUM(I161:I177)</f>
        <v>48444.642059000005</v>
      </c>
      <c r="Q15" s="63">
        <f>SUM(I209:I225)</f>
        <v>31478.047543000001</v>
      </c>
      <c r="X15" s="1"/>
      <c r="Y15" s="77"/>
      <c r="Z15" s="77"/>
      <c r="AA15" s="77"/>
      <c r="AB15" s="77"/>
      <c r="AC15" s="77"/>
      <c r="AD15" s="77"/>
      <c r="AE15" s="77"/>
      <c r="AF15" s="77"/>
      <c r="AG15" s="77"/>
      <c r="AH15" s="77"/>
      <c r="AI15" s="77"/>
      <c r="AJ15" s="78"/>
    </row>
    <row r="16" spans="1:37">
      <c r="A16" s="1"/>
      <c r="B16" s="1"/>
      <c r="C16" s="1">
        <v>10</v>
      </c>
      <c r="D16" s="50"/>
      <c r="E16" s="51">
        <v>189</v>
      </c>
      <c r="F16" s="52">
        <v>248</v>
      </c>
      <c r="G16" s="66">
        <v>0.123</v>
      </c>
      <c r="H16" s="52">
        <f t="shared" si="2"/>
        <v>12.3</v>
      </c>
      <c r="I16" s="53">
        <f t="shared" si="1"/>
        <v>3050.4</v>
      </c>
      <c r="J16" s="46"/>
      <c r="K16" s="1"/>
      <c r="X16" s="1"/>
      <c r="Y16" s="77"/>
      <c r="Z16" s="77"/>
      <c r="AA16" s="77"/>
      <c r="AB16" s="77"/>
      <c r="AC16" s="77"/>
      <c r="AD16" s="77"/>
      <c r="AE16" s="77"/>
      <c r="AF16" s="77"/>
      <c r="AG16" s="77"/>
      <c r="AH16" s="77"/>
      <c r="AI16" s="77"/>
      <c r="AJ16" s="78"/>
    </row>
    <row r="17" spans="1:36">
      <c r="A17" s="1"/>
      <c r="B17" s="1"/>
      <c r="C17" s="1">
        <v>11</v>
      </c>
      <c r="D17" s="50"/>
      <c r="E17" s="51">
        <v>195</v>
      </c>
      <c r="F17" s="52">
        <v>250</v>
      </c>
      <c r="G17" s="66">
        <v>0.115</v>
      </c>
      <c r="H17" s="52">
        <f t="shared" si="2"/>
        <v>11.5</v>
      </c>
      <c r="I17" s="53">
        <f t="shared" si="1"/>
        <v>2875</v>
      </c>
      <c r="J17" s="46"/>
      <c r="K17" s="1"/>
      <c r="X17" s="1"/>
      <c r="Y17" s="77"/>
      <c r="Z17" s="77"/>
      <c r="AA17" s="77"/>
      <c r="AB17" s="77"/>
      <c r="AC17" s="77"/>
      <c r="AD17" s="77"/>
      <c r="AE17" s="77"/>
      <c r="AF17" s="77"/>
      <c r="AG17" s="77"/>
      <c r="AH17" s="77"/>
      <c r="AI17" s="77"/>
      <c r="AJ17" s="78"/>
    </row>
    <row r="18" spans="1:36">
      <c r="A18" s="1"/>
      <c r="B18" s="1"/>
      <c r="C18" s="1">
        <v>12</v>
      </c>
      <c r="D18" s="50"/>
      <c r="E18" s="51">
        <v>194</v>
      </c>
      <c r="F18" s="52">
        <v>249</v>
      </c>
      <c r="G18" s="66">
        <v>0.13</v>
      </c>
      <c r="H18" s="52">
        <f t="shared" si="2"/>
        <v>13</v>
      </c>
      <c r="I18" s="53">
        <f t="shared" si="1"/>
        <v>3237</v>
      </c>
      <c r="J18" s="46"/>
      <c r="K18" s="1"/>
      <c r="X18" s="1"/>
      <c r="Y18" s="77"/>
      <c r="Z18" s="77"/>
      <c r="AA18" s="77"/>
      <c r="AB18" s="77"/>
      <c r="AC18" s="77"/>
      <c r="AD18" s="77"/>
      <c r="AE18" s="77"/>
      <c r="AF18" s="77"/>
      <c r="AG18" s="77"/>
      <c r="AH18" s="77"/>
      <c r="AI18" s="77"/>
      <c r="AJ18" s="78"/>
    </row>
    <row r="19" spans="1:36">
      <c r="A19" s="1"/>
      <c r="B19" s="1"/>
      <c r="C19" s="1">
        <v>13</v>
      </c>
      <c r="D19" s="50"/>
      <c r="E19" s="51">
        <v>194</v>
      </c>
      <c r="F19" s="52">
        <v>249</v>
      </c>
      <c r="G19" s="66">
        <v>0.123</v>
      </c>
      <c r="H19" s="52">
        <f t="shared" si="2"/>
        <v>12.3</v>
      </c>
      <c r="I19" s="53">
        <f t="shared" si="1"/>
        <v>3062.7000000000003</v>
      </c>
      <c r="J19" s="46"/>
      <c r="K19" s="1"/>
      <c r="X19" s="1"/>
      <c r="Y19" s="77"/>
      <c r="Z19" s="77"/>
      <c r="AA19" s="77"/>
      <c r="AB19" s="77"/>
      <c r="AC19" s="77"/>
      <c r="AD19" s="77"/>
      <c r="AE19" s="77"/>
      <c r="AF19" s="77"/>
      <c r="AG19" s="77"/>
      <c r="AH19" s="77"/>
      <c r="AI19" s="77"/>
      <c r="AJ19" s="78"/>
    </row>
    <row r="20" spans="1:36">
      <c r="A20" s="1"/>
      <c r="B20" s="1"/>
      <c r="C20" s="1">
        <v>14</v>
      </c>
      <c r="D20" s="50"/>
      <c r="E20" s="51">
        <v>194</v>
      </c>
      <c r="F20" s="52">
        <v>248</v>
      </c>
      <c r="G20" s="66">
        <v>0.128</v>
      </c>
      <c r="H20" s="52">
        <f t="shared" si="2"/>
        <v>12.8</v>
      </c>
      <c r="I20" s="53">
        <f t="shared" si="1"/>
        <v>3174.4</v>
      </c>
      <c r="J20" s="46"/>
      <c r="K20" s="1"/>
      <c r="X20" s="1"/>
      <c r="Y20" s="77"/>
      <c r="Z20" s="77"/>
      <c r="AA20" s="77"/>
      <c r="AB20" s="77"/>
      <c r="AC20" s="77"/>
      <c r="AD20" s="77"/>
      <c r="AE20" s="77"/>
      <c r="AF20" s="77"/>
      <c r="AG20" s="77"/>
      <c r="AH20" s="77"/>
      <c r="AI20" s="77"/>
      <c r="AJ20" s="78"/>
    </row>
    <row r="21" spans="1:36">
      <c r="A21" s="1"/>
      <c r="B21" s="1"/>
      <c r="C21" s="1">
        <v>15</v>
      </c>
      <c r="D21" s="50"/>
      <c r="E21" s="51">
        <v>197</v>
      </c>
      <c r="F21" s="52">
        <v>248</v>
      </c>
      <c r="G21" s="66">
        <v>0.109</v>
      </c>
      <c r="H21" s="52">
        <f t="shared" si="2"/>
        <v>10.9</v>
      </c>
      <c r="I21" s="53">
        <f t="shared" si="1"/>
        <v>2703.2000000000003</v>
      </c>
      <c r="J21" s="46"/>
      <c r="K21" s="1"/>
      <c r="M21" s="1"/>
      <c r="N21" s="1"/>
      <c r="O21" s="1"/>
      <c r="P21" s="1"/>
      <c r="X21" s="1"/>
      <c r="Y21" s="77"/>
      <c r="Z21" s="77"/>
      <c r="AA21" s="77"/>
      <c r="AB21" s="77"/>
      <c r="AC21" s="77"/>
      <c r="AD21" s="77"/>
      <c r="AE21" s="77"/>
      <c r="AF21" s="77"/>
      <c r="AG21" s="77"/>
      <c r="AH21" s="77"/>
      <c r="AI21" s="77"/>
      <c r="AJ21" s="78"/>
    </row>
    <row r="22" spans="1:36">
      <c r="A22" s="1"/>
      <c r="B22" s="1"/>
      <c r="C22" s="1">
        <v>16</v>
      </c>
      <c r="D22" s="50"/>
      <c r="E22" s="51">
        <v>189</v>
      </c>
      <c r="F22" s="52">
        <v>250</v>
      </c>
      <c r="G22" s="66">
        <v>0.11600000000000001</v>
      </c>
      <c r="H22" s="52">
        <f t="shared" si="2"/>
        <v>11.600000000000001</v>
      </c>
      <c r="I22" s="53">
        <f t="shared" si="1"/>
        <v>2900.0000000000005</v>
      </c>
      <c r="J22" s="46"/>
      <c r="K22" s="1"/>
      <c r="M22" s="1"/>
      <c r="N22" s="1"/>
      <c r="O22" s="1"/>
      <c r="P22" s="1"/>
      <c r="X22" s="1"/>
      <c r="Y22" s="77"/>
      <c r="Z22" s="77"/>
      <c r="AA22" s="77"/>
      <c r="AB22" s="77"/>
      <c r="AC22" s="77"/>
      <c r="AD22" s="77"/>
      <c r="AE22" s="77"/>
      <c r="AF22" s="77"/>
      <c r="AG22" s="77"/>
      <c r="AH22" s="77"/>
      <c r="AI22" s="77"/>
      <c r="AJ22" s="78"/>
    </row>
    <row r="23" spans="1:36">
      <c r="A23" s="1"/>
      <c r="B23" s="1"/>
      <c r="C23" s="1">
        <v>17</v>
      </c>
      <c r="D23" s="50"/>
      <c r="E23" s="51">
        <v>190</v>
      </c>
      <c r="F23" s="52">
        <v>250</v>
      </c>
      <c r="G23" s="66">
        <v>0.126</v>
      </c>
      <c r="H23" s="52">
        <f t="shared" si="2"/>
        <v>12.6</v>
      </c>
      <c r="I23" s="53">
        <f t="shared" si="1"/>
        <v>3150</v>
      </c>
      <c r="J23" s="46"/>
      <c r="K23" s="1"/>
      <c r="M23" s="1"/>
      <c r="N23" s="1"/>
      <c r="O23" s="1"/>
      <c r="P23" s="1"/>
      <c r="X23" s="1"/>
      <c r="Y23" s="77"/>
      <c r="Z23" s="77"/>
      <c r="AA23" s="77"/>
      <c r="AB23" s="77"/>
      <c r="AC23" s="77"/>
      <c r="AD23" s="77"/>
      <c r="AE23" s="77"/>
      <c r="AF23" s="77"/>
      <c r="AG23" s="77"/>
      <c r="AH23" s="77"/>
      <c r="AI23" s="77"/>
      <c r="AJ23" s="78"/>
    </row>
    <row r="24" spans="1:36">
      <c r="A24" s="1"/>
      <c r="B24" s="1"/>
      <c r="C24" s="1">
        <v>18</v>
      </c>
      <c r="D24" s="50"/>
      <c r="E24" s="51">
        <v>192</v>
      </c>
      <c r="F24" s="52">
        <v>249</v>
      </c>
      <c r="G24" s="66">
        <v>0.129</v>
      </c>
      <c r="H24" s="52">
        <f t="shared" si="2"/>
        <v>12.9</v>
      </c>
      <c r="I24" s="53">
        <f t="shared" si="1"/>
        <v>3212.1</v>
      </c>
      <c r="J24" s="46"/>
      <c r="K24" s="1"/>
      <c r="M24" s="1"/>
      <c r="N24" s="1"/>
      <c r="O24" s="1"/>
      <c r="P24" s="1"/>
      <c r="X24" s="1"/>
      <c r="Y24" s="77"/>
      <c r="Z24" s="77"/>
      <c r="AA24" s="77"/>
      <c r="AB24" s="77"/>
      <c r="AC24" s="77"/>
      <c r="AD24" s="77"/>
      <c r="AE24" s="77"/>
      <c r="AF24" s="77"/>
      <c r="AG24" s="77"/>
      <c r="AH24" s="77"/>
      <c r="AI24" s="77"/>
      <c r="AJ24" s="78"/>
    </row>
    <row r="25" spans="1:36">
      <c r="A25" s="1"/>
      <c r="B25" s="1"/>
      <c r="C25" s="1">
        <v>19</v>
      </c>
      <c r="D25" s="50"/>
      <c r="E25" s="51">
        <v>196</v>
      </c>
      <c r="F25" s="52">
        <v>250</v>
      </c>
      <c r="G25" s="66">
        <v>0.14199999999999999</v>
      </c>
      <c r="H25" s="52">
        <f t="shared" si="2"/>
        <v>14.2</v>
      </c>
      <c r="I25" s="53">
        <f t="shared" si="1"/>
        <v>3550</v>
      </c>
      <c r="J25" s="46"/>
      <c r="K25" s="1"/>
      <c r="M25" s="1"/>
      <c r="N25" s="1"/>
      <c r="O25" s="1"/>
      <c r="P25" s="1"/>
      <c r="X25" s="1"/>
      <c r="Y25" s="77"/>
      <c r="Z25" s="77"/>
      <c r="AA25" s="77"/>
      <c r="AB25" s="77"/>
      <c r="AC25" s="77"/>
      <c r="AD25" s="77"/>
      <c r="AE25" s="77"/>
      <c r="AF25" s="77"/>
      <c r="AG25" s="77"/>
      <c r="AH25" s="77"/>
      <c r="AI25" s="77"/>
      <c r="AJ25" s="78"/>
    </row>
    <row r="26" spans="1:36">
      <c r="A26" s="1"/>
      <c r="B26" s="1"/>
      <c r="C26" s="1">
        <v>20</v>
      </c>
      <c r="D26" s="50"/>
      <c r="E26" s="51">
        <v>196</v>
      </c>
      <c r="F26" s="52">
        <v>252</v>
      </c>
      <c r="G26" s="66">
        <v>0.14899999999999999</v>
      </c>
      <c r="H26" s="52">
        <f t="shared" si="2"/>
        <v>14.899999999999999</v>
      </c>
      <c r="I26" s="53">
        <f t="shared" si="1"/>
        <v>3754.7999999999997</v>
      </c>
      <c r="J26" s="46"/>
      <c r="K26" s="1"/>
      <c r="X26" s="1"/>
      <c r="Y26" s="77"/>
      <c r="Z26" s="77"/>
      <c r="AA26" s="77"/>
      <c r="AB26" s="77"/>
      <c r="AC26" s="77"/>
      <c r="AD26" s="77"/>
      <c r="AE26" s="77"/>
      <c r="AF26" s="77"/>
      <c r="AG26" s="77"/>
      <c r="AH26" s="77"/>
      <c r="AI26" s="77"/>
      <c r="AJ26" s="78"/>
    </row>
    <row r="27" spans="1:36">
      <c r="A27" s="1"/>
      <c r="B27" s="1"/>
      <c r="C27" s="1">
        <v>21</v>
      </c>
      <c r="D27" s="50"/>
      <c r="E27" s="51">
        <v>192</v>
      </c>
      <c r="F27" s="52">
        <v>249</v>
      </c>
      <c r="G27" s="66">
        <v>0.14000000000000001</v>
      </c>
      <c r="H27" s="52">
        <f t="shared" si="2"/>
        <v>14.000000000000002</v>
      </c>
      <c r="I27" s="53">
        <f t="shared" si="1"/>
        <v>3486.0000000000005</v>
      </c>
      <c r="J27" s="46"/>
      <c r="K27" s="1"/>
      <c r="X27" s="1"/>
      <c r="Y27" s="77"/>
      <c r="Z27" s="77"/>
      <c r="AA27" s="77"/>
      <c r="AB27" s="77"/>
      <c r="AC27" s="77"/>
      <c r="AD27" s="77"/>
      <c r="AE27" s="77"/>
      <c r="AF27" s="77"/>
      <c r="AG27" s="77"/>
      <c r="AH27" s="77"/>
      <c r="AI27" s="77"/>
      <c r="AJ27" s="78"/>
    </row>
    <row r="28" spans="1:36">
      <c r="A28" s="1"/>
      <c r="B28" s="1"/>
      <c r="C28" s="1">
        <v>22</v>
      </c>
      <c r="D28" s="50"/>
      <c r="E28" s="51">
        <v>190</v>
      </c>
      <c r="F28" s="52">
        <v>248</v>
      </c>
      <c r="G28" s="66">
        <v>0.124</v>
      </c>
      <c r="H28" s="52">
        <f t="shared" si="2"/>
        <v>12.4</v>
      </c>
      <c r="I28" s="53">
        <f t="shared" si="1"/>
        <v>3075.2000000000003</v>
      </c>
      <c r="J28" s="46"/>
      <c r="K28" s="1"/>
      <c r="X28" s="1"/>
      <c r="Y28" s="77"/>
      <c r="Z28" s="77"/>
      <c r="AA28" s="77"/>
      <c r="AB28" s="77"/>
      <c r="AC28" s="77"/>
      <c r="AD28" s="77"/>
      <c r="AE28" s="77"/>
      <c r="AF28" s="77"/>
      <c r="AG28" s="77"/>
      <c r="AH28" s="77"/>
      <c r="AI28" s="77"/>
      <c r="AJ28" s="78"/>
    </row>
    <row r="29" spans="1:36">
      <c r="A29" s="1"/>
      <c r="B29" s="1"/>
      <c r="C29" s="1">
        <v>23</v>
      </c>
      <c r="D29" s="50"/>
      <c r="E29" s="51">
        <v>184</v>
      </c>
      <c r="F29" s="52">
        <v>250</v>
      </c>
      <c r="G29" s="66">
        <v>0.123</v>
      </c>
      <c r="H29" s="52">
        <f t="shared" si="2"/>
        <v>12.3</v>
      </c>
      <c r="I29" s="53">
        <f t="shared" si="1"/>
        <v>3075</v>
      </c>
      <c r="J29" s="46"/>
      <c r="K29" s="1"/>
      <c r="X29" s="1"/>
      <c r="Y29" s="77"/>
      <c r="Z29" s="77"/>
      <c r="AA29" s="77"/>
      <c r="AB29" s="77"/>
      <c r="AC29" s="77"/>
      <c r="AD29" s="77"/>
      <c r="AE29" s="77"/>
      <c r="AF29" s="77"/>
      <c r="AG29" s="77"/>
      <c r="AH29" s="77"/>
      <c r="AI29" s="77"/>
      <c r="AJ29" s="78"/>
    </row>
    <row r="30" spans="1:36">
      <c r="A30" s="1"/>
      <c r="B30" s="1"/>
      <c r="C30" s="1">
        <v>24</v>
      </c>
      <c r="D30" s="50"/>
      <c r="E30" s="51">
        <v>178</v>
      </c>
      <c r="F30" s="52">
        <v>247</v>
      </c>
      <c r="G30" s="66">
        <v>0.108</v>
      </c>
      <c r="H30" s="52">
        <f t="shared" si="2"/>
        <v>10.8</v>
      </c>
      <c r="I30" s="53">
        <f t="shared" si="1"/>
        <v>2667.6000000000004</v>
      </c>
      <c r="J30" s="46"/>
      <c r="K30" s="1"/>
      <c r="X30" s="1"/>
      <c r="Y30" s="77"/>
      <c r="Z30" s="77"/>
      <c r="AA30" s="77"/>
      <c r="AB30" s="77"/>
      <c r="AC30" s="77"/>
      <c r="AD30" s="77"/>
      <c r="AE30" s="77"/>
      <c r="AF30" s="77"/>
      <c r="AG30" s="77"/>
      <c r="AH30" s="77"/>
      <c r="AI30" s="77"/>
      <c r="AJ30" s="78"/>
    </row>
    <row r="31" spans="1:36">
      <c r="A31" s="1"/>
      <c r="B31" s="1"/>
      <c r="C31" s="1">
        <v>25</v>
      </c>
      <c r="D31" s="50"/>
      <c r="E31" s="51">
        <v>164</v>
      </c>
      <c r="F31" s="52">
        <v>247</v>
      </c>
      <c r="G31" s="66">
        <v>5.7000000000000002E-2</v>
      </c>
      <c r="H31" s="52">
        <f t="shared" si="2"/>
        <v>5.7</v>
      </c>
      <c r="I31" s="53">
        <f t="shared" si="1"/>
        <v>1407.9</v>
      </c>
      <c r="J31" s="46"/>
      <c r="K31" s="1"/>
      <c r="Y31" s="77"/>
      <c r="Z31" s="77"/>
      <c r="AA31" s="77"/>
      <c r="AB31" s="77"/>
      <c r="AC31" s="77"/>
      <c r="AD31" s="77"/>
      <c r="AE31" s="77"/>
      <c r="AF31" s="77"/>
      <c r="AG31" s="77"/>
      <c r="AH31" s="77"/>
      <c r="AI31" s="77"/>
      <c r="AJ31" s="78"/>
    </row>
    <row r="32" spans="1:36">
      <c r="A32" s="1"/>
      <c r="B32" s="1"/>
      <c r="C32" s="1">
        <v>26</v>
      </c>
      <c r="D32" s="50"/>
      <c r="E32" s="51">
        <v>150</v>
      </c>
      <c r="F32" s="52">
        <v>191</v>
      </c>
      <c r="G32" s="66">
        <v>9.6022399999999997E-3</v>
      </c>
      <c r="H32" s="52">
        <f t="shared" si="2"/>
        <v>0.96022399999999997</v>
      </c>
      <c r="I32" s="53">
        <f t="shared" si="1"/>
        <v>183.402784</v>
      </c>
      <c r="J32" s="46"/>
      <c r="K32" s="1"/>
      <c r="Y32" s="77"/>
      <c r="Z32" s="77"/>
      <c r="AA32" s="77"/>
      <c r="AB32" s="77"/>
      <c r="AC32" s="77"/>
      <c r="AD32" s="77"/>
      <c r="AE32" s="77"/>
      <c r="AF32" s="77"/>
      <c r="AG32" s="77"/>
      <c r="AH32" s="77"/>
      <c r="AI32" s="77"/>
      <c r="AJ32" s="78"/>
    </row>
    <row r="33" spans="1:36">
      <c r="A33" s="1"/>
      <c r="B33" s="1"/>
      <c r="C33" s="1">
        <v>27</v>
      </c>
      <c r="D33" s="50"/>
      <c r="E33" s="51">
        <v>145</v>
      </c>
      <c r="F33" s="52">
        <v>174</v>
      </c>
      <c r="G33" s="66">
        <v>5.7561110000000004E-3</v>
      </c>
      <c r="H33" s="52">
        <f t="shared" si="2"/>
        <v>0.57561110000000004</v>
      </c>
      <c r="I33" s="53">
        <f t="shared" si="1"/>
        <v>100.15633140000001</v>
      </c>
      <c r="J33" s="46"/>
      <c r="K33" s="1"/>
      <c r="Y33" s="77"/>
      <c r="Z33" s="77"/>
      <c r="AA33" s="77"/>
      <c r="AB33" s="77"/>
      <c r="AC33" s="77"/>
      <c r="AD33" s="77"/>
      <c r="AE33" s="77"/>
      <c r="AF33" s="77"/>
      <c r="AG33" s="77"/>
      <c r="AH33" s="77"/>
      <c r="AI33" s="77"/>
      <c r="AJ33" s="78"/>
    </row>
    <row r="34" spans="1:36">
      <c r="A34" s="1"/>
      <c r="B34" s="1"/>
      <c r="C34" s="1">
        <v>28</v>
      </c>
      <c r="D34" s="50"/>
      <c r="E34" s="51"/>
      <c r="F34" s="52"/>
      <c r="G34" s="66"/>
      <c r="H34" s="52">
        <f t="shared" si="2"/>
        <v>0</v>
      </c>
      <c r="I34" s="53">
        <f t="shared" si="1"/>
        <v>0</v>
      </c>
      <c r="J34" s="46"/>
      <c r="K34" s="1"/>
      <c r="Y34" s="77"/>
      <c r="Z34" s="77"/>
      <c r="AA34" s="77"/>
      <c r="AB34" s="77"/>
      <c r="AC34" s="77"/>
      <c r="AD34" s="77"/>
      <c r="AE34" s="77"/>
      <c r="AF34" s="77"/>
      <c r="AG34" s="77"/>
      <c r="AH34" s="77"/>
      <c r="AI34" s="77"/>
      <c r="AJ34" s="78"/>
    </row>
    <row r="35" spans="1:36">
      <c r="A35" s="1"/>
      <c r="B35" s="1" t="s">
        <v>33</v>
      </c>
      <c r="C35" s="1">
        <v>29</v>
      </c>
      <c r="D35" s="50">
        <f>SUM(G35:G46)</f>
        <v>2.5436634439999999</v>
      </c>
      <c r="E35" s="51">
        <v>140</v>
      </c>
      <c r="F35" s="52">
        <v>159</v>
      </c>
      <c r="G35" s="66">
        <v>1.9361459999999999E-3</v>
      </c>
      <c r="H35" s="52">
        <f t="shared" si="2"/>
        <v>0.1936146</v>
      </c>
      <c r="I35" s="53">
        <f t="shared" si="1"/>
        <v>30.784721399999999</v>
      </c>
      <c r="J35" s="46"/>
      <c r="K35" s="1"/>
      <c r="Y35" s="77"/>
      <c r="Z35" s="77"/>
      <c r="AA35" s="77"/>
      <c r="AB35" s="77"/>
      <c r="AC35" s="77"/>
      <c r="AD35" s="77"/>
      <c r="AE35" s="77"/>
      <c r="AF35" s="77"/>
      <c r="AG35" s="77"/>
      <c r="AH35" s="77"/>
      <c r="AI35" s="77"/>
      <c r="AJ35" s="78"/>
    </row>
    <row r="36" spans="1:36">
      <c r="A36" s="1"/>
      <c r="B36" s="1"/>
      <c r="C36" s="1">
        <v>30</v>
      </c>
      <c r="D36" s="50"/>
      <c r="E36" s="51">
        <v>142</v>
      </c>
      <c r="F36" s="52">
        <v>170</v>
      </c>
      <c r="G36" s="66">
        <v>1.883818E-3</v>
      </c>
      <c r="H36" s="52">
        <f t="shared" si="2"/>
        <v>0.18838179999999999</v>
      </c>
      <c r="I36" s="53">
        <f t="shared" si="1"/>
        <v>32.024906000000001</v>
      </c>
      <c r="J36" s="46"/>
      <c r="K36" s="1"/>
      <c r="Y36" s="77"/>
      <c r="Z36" s="77"/>
      <c r="AA36" s="77"/>
      <c r="AB36" s="77"/>
      <c r="AC36" s="77"/>
      <c r="AD36" s="77"/>
      <c r="AE36" s="77"/>
      <c r="AF36" s="77"/>
      <c r="AG36" s="77"/>
      <c r="AH36" s="77"/>
      <c r="AI36" s="77"/>
      <c r="AJ36" s="78"/>
    </row>
    <row r="37" spans="1:36">
      <c r="A37" s="1"/>
      <c r="B37" s="1"/>
      <c r="C37" s="1">
        <v>31</v>
      </c>
      <c r="D37" s="50"/>
      <c r="E37" s="51">
        <v>142</v>
      </c>
      <c r="F37" s="52">
        <v>190</v>
      </c>
      <c r="G37" s="66">
        <v>2.5000000000000001E-2</v>
      </c>
      <c r="H37" s="52">
        <f t="shared" si="2"/>
        <v>2.5</v>
      </c>
      <c r="I37" s="53">
        <f t="shared" si="1"/>
        <v>475</v>
      </c>
      <c r="J37" s="46"/>
      <c r="K37" s="1"/>
      <c r="Y37" s="77"/>
      <c r="Z37" s="77"/>
      <c r="AA37" s="77"/>
      <c r="AB37" s="78"/>
      <c r="AC37" s="78"/>
      <c r="AD37" s="78"/>
      <c r="AE37" s="78"/>
      <c r="AF37" s="78"/>
      <c r="AG37" s="78"/>
      <c r="AH37" s="78"/>
      <c r="AI37" s="78"/>
    </row>
    <row r="38" spans="1:36">
      <c r="A38" s="1"/>
      <c r="B38" s="1"/>
      <c r="C38" s="1">
        <v>32</v>
      </c>
      <c r="D38" s="50"/>
      <c r="E38" s="51">
        <v>157</v>
      </c>
      <c r="F38" s="52">
        <v>224</v>
      </c>
      <c r="G38" s="66">
        <v>0.19800000000000001</v>
      </c>
      <c r="H38" s="52">
        <f t="shared" si="2"/>
        <v>19.8</v>
      </c>
      <c r="I38" s="53">
        <f t="shared" si="1"/>
        <v>4435.2</v>
      </c>
      <c r="J38" s="46"/>
      <c r="K38" s="1"/>
      <c r="Y38" s="1"/>
      <c r="Z38" s="1"/>
      <c r="AA38" s="1"/>
    </row>
    <row r="39" spans="1:36">
      <c r="A39" s="1"/>
      <c r="B39" s="1"/>
      <c r="C39" s="1">
        <v>33</v>
      </c>
      <c r="D39" s="50"/>
      <c r="E39" s="51">
        <v>186</v>
      </c>
      <c r="F39" s="52">
        <v>250</v>
      </c>
      <c r="G39" s="66">
        <v>0.43099999999999999</v>
      </c>
      <c r="H39" s="52">
        <f t="shared" si="2"/>
        <v>43.1</v>
      </c>
      <c r="I39" s="53">
        <f t="shared" si="1"/>
        <v>10775</v>
      </c>
      <c r="J39" s="46"/>
      <c r="K39" s="1"/>
      <c r="Y39" s="1"/>
      <c r="Z39" s="1"/>
      <c r="AA39" s="1"/>
    </row>
    <row r="40" spans="1:36">
      <c r="A40" s="1"/>
      <c r="B40" s="1"/>
      <c r="C40" s="1">
        <v>34</v>
      </c>
      <c r="D40" s="50"/>
      <c r="E40" s="51">
        <v>197</v>
      </c>
      <c r="F40" s="52">
        <v>250</v>
      </c>
      <c r="G40" s="66">
        <v>0.48</v>
      </c>
      <c r="H40" s="52">
        <f t="shared" si="2"/>
        <v>48</v>
      </c>
      <c r="I40" s="53">
        <f t="shared" si="1"/>
        <v>12000</v>
      </c>
      <c r="J40" s="46"/>
      <c r="K40" s="1"/>
      <c r="Y40" s="1"/>
      <c r="Z40" s="1"/>
      <c r="AA40" s="1"/>
    </row>
    <row r="41" spans="1:36">
      <c r="A41" s="1"/>
      <c r="B41" s="1"/>
      <c r="C41" s="1">
        <v>35</v>
      </c>
      <c r="D41" s="50"/>
      <c r="E41" s="51">
        <v>199</v>
      </c>
      <c r="F41" s="52">
        <v>250</v>
      </c>
      <c r="G41" s="66">
        <v>0.45800000000000002</v>
      </c>
      <c r="H41" s="52">
        <f t="shared" si="2"/>
        <v>45.800000000000004</v>
      </c>
      <c r="I41" s="53">
        <f t="shared" si="1"/>
        <v>11450.000000000002</v>
      </c>
      <c r="J41" s="46"/>
      <c r="K41" s="1"/>
      <c r="Y41" s="1"/>
      <c r="Z41" s="1"/>
      <c r="AA41" s="1"/>
    </row>
    <row r="42" spans="1:36">
      <c r="A42" s="1"/>
      <c r="B42" s="1"/>
      <c r="C42" s="1">
        <v>36</v>
      </c>
      <c r="D42" s="50"/>
      <c r="E42" s="51">
        <v>196</v>
      </c>
      <c r="F42" s="52">
        <v>250</v>
      </c>
      <c r="G42" s="66">
        <v>0.45600000000000002</v>
      </c>
      <c r="H42" s="52">
        <f t="shared" si="2"/>
        <v>45.6</v>
      </c>
      <c r="I42" s="53">
        <f t="shared" si="1"/>
        <v>11400</v>
      </c>
      <c r="J42" s="46"/>
      <c r="K42" s="1"/>
      <c r="Y42" s="1"/>
      <c r="Z42" s="1"/>
      <c r="AA42" s="1"/>
    </row>
    <row r="43" spans="1:36">
      <c r="A43" s="1"/>
      <c r="B43" s="1"/>
      <c r="C43" s="1">
        <v>37</v>
      </c>
      <c r="D43" s="50"/>
      <c r="E43" s="51">
        <v>183</v>
      </c>
      <c r="F43" s="52">
        <v>247</v>
      </c>
      <c r="G43" s="66">
        <v>0.33600000000000002</v>
      </c>
      <c r="H43" s="52">
        <f t="shared" si="2"/>
        <v>33.6</v>
      </c>
      <c r="I43" s="53">
        <f t="shared" si="1"/>
        <v>8299.2000000000007</v>
      </c>
      <c r="J43" s="46"/>
      <c r="K43" s="1"/>
      <c r="Y43" s="1"/>
      <c r="Z43" s="14"/>
      <c r="AA43" s="14"/>
    </row>
    <row r="44" spans="1:36">
      <c r="A44" s="1"/>
      <c r="B44" s="1"/>
      <c r="C44" s="1">
        <v>38</v>
      </c>
      <c r="D44" s="50"/>
      <c r="E44" s="51">
        <v>158</v>
      </c>
      <c r="F44" s="52">
        <v>233</v>
      </c>
      <c r="G44" s="66">
        <v>0.13500000000000001</v>
      </c>
      <c r="H44" s="52">
        <f t="shared" si="2"/>
        <v>13.5</v>
      </c>
      <c r="I44" s="53">
        <f t="shared" si="1"/>
        <v>3145.5</v>
      </c>
      <c r="J44" s="46"/>
      <c r="K44" s="1"/>
      <c r="Y44" s="1"/>
      <c r="Z44" s="1"/>
      <c r="AA44" s="1"/>
    </row>
    <row r="45" spans="1:36">
      <c r="A45" s="1"/>
      <c r="B45" s="1"/>
      <c r="C45" s="1">
        <v>39</v>
      </c>
      <c r="D45" s="50"/>
      <c r="E45" s="51">
        <v>147</v>
      </c>
      <c r="F45" s="52">
        <v>185</v>
      </c>
      <c r="G45" s="66">
        <v>1.2E-2</v>
      </c>
      <c r="H45" s="52">
        <f t="shared" si="2"/>
        <v>1.2</v>
      </c>
      <c r="I45" s="53">
        <f t="shared" si="1"/>
        <v>222</v>
      </c>
      <c r="J45" s="46"/>
      <c r="K45" s="1"/>
      <c r="Y45" s="1"/>
      <c r="Z45" s="1"/>
      <c r="AA45" s="1"/>
    </row>
    <row r="46" spans="1:36">
      <c r="A46" s="1"/>
      <c r="B46" s="1"/>
      <c r="C46" s="1">
        <v>40</v>
      </c>
      <c r="D46" s="50"/>
      <c r="E46" s="51">
        <v>147</v>
      </c>
      <c r="F46" s="52">
        <v>193</v>
      </c>
      <c r="G46" s="66">
        <v>8.8434800000000008E-3</v>
      </c>
      <c r="H46" s="52">
        <f t="shared" si="2"/>
        <v>0.88434800000000013</v>
      </c>
      <c r="I46" s="53">
        <f t="shared" si="1"/>
        <v>170.67916400000001</v>
      </c>
      <c r="J46" s="46"/>
      <c r="K46" s="1"/>
      <c r="Y46" s="1"/>
      <c r="Z46" s="1"/>
      <c r="AA46" s="1"/>
    </row>
    <row r="47" spans="1:36">
      <c r="A47" s="1"/>
      <c r="B47" s="1"/>
      <c r="C47" s="1"/>
      <c r="D47" s="50"/>
      <c r="E47" s="51"/>
      <c r="F47" s="52"/>
      <c r="G47" s="66"/>
      <c r="H47" s="52">
        <f t="shared" si="2"/>
        <v>0</v>
      </c>
      <c r="I47" s="53">
        <f t="shared" si="1"/>
        <v>0</v>
      </c>
      <c r="J47" s="46"/>
      <c r="K47" s="1"/>
      <c r="Y47" s="1"/>
      <c r="Z47" s="1"/>
      <c r="AA47" s="1"/>
    </row>
    <row r="48" spans="1:36">
      <c r="A48" s="14" t="s">
        <v>3</v>
      </c>
      <c r="B48" s="15"/>
      <c r="C48" s="14"/>
      <c r="D48" s="65">
        <f>SUM(G49:G74)</f>
        <v>2.1351348630000002</v>
      </c>
      <c r="E48" s="57"/>
      <c r="F48" s="58"/>
      <c r="G48" s="68"/>
      <c r="H48" s="58">
        <f t="shared" si="2"/>
        <v>0</v>
      </c>
      <c r="I48" s="79">
        <f t="shared" si="1"/>
        <v>0</v>
      </c>
      <c r="J48" s="80">
        <f>SUM(I49:I91)</f>
        <v>108591.77014209999</v>
      </c>
      <c r="K48" s="1"/>
      <c r="Y48" s="1"/>
      <c r="Z48" s="1"/>
      <c r="AA48" s="1"/>
    </row>
    <row r="49" spans="1:27">
      <c r="A49" s="1"/>
      <c r="B49" s="1"/>
      <c r="C49" s="1">
        <v>1</v>
      </c>
      <c r="D49" s="50"/>
      <c r="E49" s="51">
        <v>148</v>
      </c>
      <c r="F49" s="52">
        <v>181</v>
      </c>
      <c r="G49" s="66">
        <v>3.9769489999999996E-3</v>
      </c>
      <c r="H49" s="52">
        <f t="shared" si="2"/>
        <v>0.39769489999999996</v>
      </c>
      <c r="I49" s="53">
        <f t="shared" si="1"/>
        <v>71.98277689999999</v>
      </c>
      <c r="J49" s="46"/>
      <c r="K49" s="1"/>
      <c r="Y49" s="1"/>
      <c r="Z49" s="1"/>
      <c r="AA49" s="1"/>
    </row>
    <row r="50" spans="1:27">
      <c r="A50" s="1" t="s">
        <v>16</v>
      </c>
      <c r="B50" s="1"/>
      <c r="C50" s="1">
        <v>2</v>
      </c>
      <c r="D50" s="50"/>
      <c r="E50" s="51">
        <v>140</v>
      </c>
      <c r="F50" s="52">
        <v>163</v>
      </c>
      <c r="G50" s="66">
        <v>5.520634E-3</v>
      </c>
      <c r="H50" s="52">
        <f t="shared" ref="H50:H103" si="3">100*G50</f>
        <v>0.55206339999999998</v>
      </c>
      <c r="I50" s="53">
        <f t="shared" ref="I50:I103" si="4">F50*H50</f>
        <v>89.986334200000002</v>
      </c>
      <c r="J50" s="46"/>
      <c r="K50" s="1"/>
      <c r="Y50" s="1"/>
      <c r="Z50" s="1"/>
      <c r="AA50" s="1"/>
    </row>
    <row r="51" spans="1:27">
      <c r="A51" s="10" t="s">
        <v>17</v>
      </c>
      <c r="B51" s="1"/>
      <c r="C51" s="1">
        <v>3</v>
      </c>
      <c r="D51" s="50"/>
      <c r="E51" s="51">
        <v>144</v>
      </c>
      <c r="F51" s="52">
        <v>179</v>
      </c>
      <c r="G51" s="66">
        <v>5.2589919999999997E-3</v>
      </c>
      <c r="H51" s="52">
        <f t="shared" si="3"/>
        <v>0.52589920000000001</v>
      </c>
      <c r="I51" s="53">
        <f t="shared" si="4"/>
        <v>94.135956800000002</v>
      </c>
      <c r="J51" s="46"/>
      <c r="K51" s="1"/>
      <c r="Y51" s="1"/>
      <c r="Z51" s="1"/>
      <c r="AA51" s="1"/>
    </row>
    <row r="52" spans="1:27">
      <c r="A52" s="1"/>
      <c r="B52" s="1"/>
      <c r="C52" s="1">
        <v>4</v>
      </c>
      <c r="D52" s="50"/>
      <c r="E52" s="51">
        <v>169</v>
      </c>
      <c r="F52" s="52">
        <v>243</v>
      </c>
      <c r="G52" s="66">
        <v>5.2999999999999999E-2</v>
      </c>
      <c r="H52" s="52">
        <f t="shared" si="3"/>
        <v>5.3</v>
      </c>
      <c r="I52" s="53">
        <f t="shared" si="4"/>
        <v>1287.8999999999999</v>
      </c>
      <c r="J52" s="46"/>
      <c r="K52" s="1"/>
      <c r="Y52" s="1"/>
      <c r="Z52" s="1"/>
      <c r="AA52" s="1"/>
    </row>
    <row r="53" spans="1:27">
      <c r="A53" s="1"/>
      <c r="B53" s="1"/>
      <c r="C53" s="1">
        <v>5</v>
      </c>
      <c r="D53" s="50"/>
      <c r="E53" s="51">
        <v>181</v>
      </c>
      <c r="F53" s="52">
        <v>246</v>
      </c>
      <c r="G53" s="66">
        <v>6.5000000000000002E-2</v>
      </c>
      <c r="H53" s="52">
        <f t="shared" si="3"/>
        <v>6.5</v>
      </c>
      <c r="I53" s="53">
        <f t="shared" si="4"/>
        <v>1599</v>
      </c>
      <c r="J53" s="46"/>
      <c r="K53" s="1"/>
      <c r="Y53" s="1"/>
      <c r="Z53" s="1"/>
      <c r="AA53" s="1"/>
    </row>
    <row r="54" spans="1:27">
      <c r="A54" s="1"/>
      <c r="B54" s="1"/>
      <c r="C54" s="1">
        <v>6</v>
      </c>
      <c r="D54" s="50"/>
      <c r="E54" s="51">
        <v>181</v>
      </c>
      <c r="F54" s="52">
        <v>246</v>
      </c>
      <c r="G54" s="66">
        <v>9.5000000000000001E-2</v>
      </c>
      <c r="H54" s="52">
        <f t="shared" si="3"/>
        <v>9.5</v>
      </c>
      <c r="I54" s="53">
        <f t="shared" si="4"/>
        <v>2337</v>
      </c>
      <c r="J54" s="46"/>
      <c r="K54" s="1"/>
      <c r="Y54" s="1"/>
      <c r="Z54" s="1"/>
      <c r="AA54" s="1"/>
    </row>
    <row r="55" spans="1:27">
      <c r="A55" s="1"/>
      <c r="B55" s="1"/>
      <c r="C55" s="1">
        <v>7</v>
      </c>
      <c r="D55" s="50"/>
      <c r="E55" s="51">
        <v>191</v>
      </c>
      <c r="F55" s="52">
        <v>246</v>
      </c>
      <c r="G55" s="66">
        <v>0.11</v>
      </c>
      <c r="H55" s="52">
        <f t="shared" si="3"/>
        <v>11</v>
      </c>
      <c r="I55" s="53">
        <f t="shared" si="4"/>
        <v>2706</v>
      </c>
      <c r="J55" s="46"/>
      <c r="K55" s="1"/>
      <c r="Y55" s="1"/>
      <c r="Z55" s="1"/>
      <c r="AA55" s="1"/>
    </row>
    <row r="56" spans="1:27">
      <c r="A56" s="1"/>
      <c r="B56" s="1"/>
      <c r="C56" s="1">
        <v>8</v>
      </c>
      <c r="D56" s="50"/>
      <c r="E56" s="51">
        <v>195</v>
      </c>
      <c r="F56" s="52">
        <v>249</v>
      </c>
      <c r="G56" s="66">
        <v>0.112</v>
      </c>
      <c r="H56" s="52">
        <f t="shared" si="3"/>
        <v>11.200000000000001</v>
      </c>
      <c r="I56" s="53">
        <f t="shared" si="4"/>
        <v>2788.8</v>
      </c>
      <c r="J56" s="46"/>
      <c r="K56" s="1"/>
      <c r="Y56" s="1"/>
      <c r="Z56" s="1"/>
      <c r="AA56" s="1"/>
    </row>
    <row r="57" spans="1:27">
      <c r="A57" s="1"/>
      <c r="B57" s="1"/>
      <c r="C57" s="1">
        <v>9</v>
      </c>
      <c r="D57" s="50"/>
      <c r="E57" s="51">
        <v>194</v>
      </c>
      <c r="F57" s="52">
        <v>251</v>
      </c>
      <c r="G57" s="66">
        <v>0.115</v>
      </c>
      <c r="H57" s="52">
        <f t="shared" si="3"/>
        <v>11.5</v>
      </c>
      <c r="I57" s="53">
        <f t="shared" si="4"/>
        <v>2886.5</v>
      </c>
      <c r="J57" s="46"/>
      <c r="K57" s="1"/>
      <c r="Y57" s="1"/>
      <c r="Z57" s="1"/>
      <c r="AA57" s="1"/>
    </row>
    <row r="58" spans="1:27">
      <c r="A58" s="1"/>
      <c r="B58" s="1"/>
      <c r="C58" s="1">
        <v>10</v>
      </c>
      <c r="D58" s="50"/>
      <c r="E58" s="51">
        <v>194</v>
      </c>
      <c r="F58" s="52">
        <v>250</v>
      </c>
      <c r="G58" s="66">
        <v>0.111</v>
      </c>
      <c r="H58" s="52">
        <f t="shared" si="3"/>
        <v>11.1</v>
      </c>
      <c r="I58" s="53">
        <f t="shared" si="4"/>
        <v>2775</v>
      </c>
      <c r="J58" s="46"/>
      <c r="K58" s="1"/>
      <c r="Y58" s="1"/>
      <c r="Z58" s="1"/>
      <c r="AA58" s="1"/>
    </row>
    <row r="59" spans="1:27">
      <c r="A59" s="1"/>
      <c r="B59" s="1"/>
      <c r="C59" s="1">
        <v>11</v>
      </c>
      <c r="D59" s="50"/>
      <c r="E59" s="51">
        <v>195</v>
      </c>
      <c r="F59" s="52">
        <v>250</v>
      </c>
      <c r="G59" s="66">
        <v>0.113</v>
      </c>
      <c r="H59" s="52">
        <f t="shared" si="3"/>
        <v>11.3</v>
      </c>
      <c r="I59" s="53">
        <f t="shared" si="4"/>
        <v>2825</v>
      </c>
      <c r="J59" s="46"/>
      <c r="K59" s="1"/>
      <c r="Y59" s="1"/>
      <c r="Z59" s="1"/>
      <c r="AA59" s="1"/>
    </row>
    <row r="60" spans="1:27">
      <c r="A60" s="1"/>
      <c r="B60" s="1"/>
      <c r="C60" s="1">
        <v>12</v>
      </c>
      <c r="D60" s="50"/>
      <c r="E60" s="51">
        <v>195</v>
      </c>
      <c r="F60" s="52">
        <v>248</v>
      </c>
      <c r="G60" s="66">
        <v>0.11600000000000001</v>
      </c>
      <c r="H60" s="52">
        <f t="shared" si="3"/>
        <v>11.600000000000001</v>
      </c>
      <c r="I60" s="53">
        <f t="shared" si="4"/>
        <v>2876.8</v>
      </c>
      <c r="J60" s="46"/>
      <c r="K60" s="1"/>
      <c r="Q60" s="1"/>
      <c r="Y60" s="1"/>
      <c r="Z60" s="1"/>
      <c r="AA60" s="1"/>
    </row>
    <row r="61" spans="1:27">
      <c r="A61" s="1"/>
      <c r="B61" s="1"/>
      <c r="C61" s="1">
        <v>13</v>
      </c>
      <c r="D61" s="50"/>
      <c r="E61" s="51">
        <v>196</v>
      </c>
      <c r="F61" s="52">
        <v>248</v>
      </c>
      <c r="G61" s="66">
        <v>0.11899999999999999</v>
      </c>
      <c r="H61" s="52">
        <f t="shared" si="3"/>
        <v>11.899999999999999</v>
      </c>
      <c r="I61" s="53">
        <f t="shared" si="4"/>
        <v>2951.2</v>
      </c>
      <c r="J61" s="46"/>
      <c r="K61" s="1"/>
      <c r="Q61" s="1"/>
      <c r="Y61" s="1"/>
      <c r="Z61" s="1"/>
      <c r="AA61" s="1"/>
    </row>
    <row r="62" spans="1:27">
      <c r="A62" s="1"/>
      <c r="B62" s="1"/>
      <c r="C62" s="1">
        <v>14</v>
      </c>
      <c r="D62" s="50"/>
      <c r="E62" s="51">
        <v>194</v>
      </c>
      <c r="F62" s="52">
        <v>249</v>
      </c>
      <c r="G62" s="66">
        <v>0.114</v>
      </c>
      <c r="H62" s="52">
        <f t="shared" si="3"/>
        <v>11.4</v>
      </c>
      <c r="I62" s="53">
        <f t="shared" si="4"/>
        <v>2838.6</v>
      </c>
      <c r="J62" s="46"/>
      <c r="K62" s="1"/>
      <c r="Q62" s="1"/>
      <c r="Y62" s="1"/>
      <c r="Z62" s="1"/>
      <c r="AA62" s="1"/>
    </row>
    <row r="63" spans="1:27">
      <c r="A63" s="1"/>
      <c r="B63" s="1"/>
      <c r="C63" s="1">
        <v>15</v>
      </c>
      <c r="D63" s="50"/>
      <c r="E63" s="51">
        <v>197</v>
      </c>
      <c r="F63" s="52">
        <v>249</v>
      </c>
      <c r="G63" s="66">
        <v>0.112</v>
      </c>
      <c r="H63" s="52">
        <f t="shared" si="3"/>
        <v>11.200000000000001</v>
      </c>
      <c r="I63" s="53">
        <f t="shared" si="4"/>
        <v>2788.8</v>
      </c>
      <c r="J63" s="46"/>
      <c r="K63" s="1"/>
      <c r="Q63" s="1"/>
      <c r="Y63" s="1"/>
      <c r="Z63" s="1"/>
      <c r="AA63" s="1"/>
    </row>
    <row r="64" spans="1:27">
      <c r="A64" s="1"/>
      <c r="B64" s="1"/>
      <c r="C64" s="1">
        <v>16</v>
      </c>
      <c r="D64" s="50"/>
      <c r="E64" s="51">
        <v>191</v>
      </c>
      <c r="F64" s="52">
        <v>248</v>
      </c>
      <c r="G64" s="66">
        <v>0.11799999999999999</v>
      </c>
      <c r="H64" s="52">
        <f t="shared" si="3"/>
        <v>11.799999999999999</v>
      </c>
      <c r="I64" s="53">
        <f t="shared" si="4"/>
        <v>2926.3999999999996</v>
      </c>
      <c r="J64" s="46"/>
      <c r="K64" s="1"/>
      <c r="Q64" s="1"/>
      <c r="Y64" s="1"/>
      <c r="Z64" s="1"/>
      <c r="AA64" s="1"/>
    </row>
    <row r="65" spans="1:27">
      <c r="A65" s="1"/>
      <c r="B65" s="1"/>
      <c r="C65" s="1">
        <v>17</v>
      </c>
      <c r="D65" s="50"/>
      <c r="E65" s="51">
        <v>193</v>
      </c>
      <c r="F65" s="59">
        <v>249</v>
      </c>
      <c r="G65" s="66">
        <v>0.11</v>
      </c>
      <c r="H65" s="52">
        <f t="shared" si="3"/>
        <v>11</v>
      </c>
      <c r="I65" s="53">
        <f t="shared" si="4"/>
        <v>2739</v>
      </c>
      <c r="J65" s="46"/>
      <c r="K65" s="1"/>
      <c r="Y65" s="1"/>
      <c r="Z65" s="1"/>
      <c r="AA65" s="1"/>
    </row>
    <row r="66" spans="1:27">
      <c r="A66" s="1"/>
      <c r="B66" s="1"/>
      <c r="C66" s="1">
        <v>18</v>
      </c>
      <c r="D66" s="50"/>
      <c r="E66" s="51">
        <v>198</v>
      </c>
      <c r="F66" s="52">
        <v>249</v>
      </c>
      <c r="G66" s="66">
        <v>0.106</v>
      </c>
      <c r="H66" s="52">
        <f t="shared" si="3"/>
        <v>10.6</v>
      </c>
      <c r="I66" s="53">
        <f t="shared" si="4"/>
        <v>2639.4</v>
      </c>
      <c r="J66" s="46"/>
      <c r="K66" s="1"/>
      <c r="Y66" s="1"/>
      <c r="Z66" s="1"/>
      <c r="AA66" s="1"/>
    </row>
    <row r="67" spans="1:27">
      <c r="A67" s="1"/>
      <c r="B67" s="1"/>
      <c r="C67" s="1">
        <v>19</v>
      </c>
      <c r="D67" s="50"/>
      <c r="E67" s="51">
        <v>194</v>
      </c>
      <c r="F67" s="52">
        <v>249</v>
      </c>
      <c r="G67" s="66">
        <v>9.9000000000000005E-2</v>
      </c>
      <c r="H67" s="52">
        <f t="shared" si="3"/>
        <v>9.9</v>
      </c>
      <c r="I67" s="53">
        <f t="shared" si="4"/>
        <v>2465.1</v>
      </c>
      <c r="J67" s="46"/>
      <c r="K67" s="1"/>
      <c r="Y67" s="1"/>
      <c r="Z67" s="1"/>
      <c r="AA67" s="1"/>
    </row>
    <row r="68" spans="1:27">
      <c r="A68" s="1"/>
      <c r="B68" s="1"/>
      <c r="C68" s="1">
        <v>20</v>
      </c>
      <c r="D68" s="50"/>
      <c r="E68" s="51">
        <v>194</v>
      </c>
      <c r="F68" s="52">
        <v>247</v>
      </c>
      <c r="G68" s="66">
        <v>0.106</v>
      </c>
      <c r="H68" s="52">
        <f t="shared" si="3"/>
        <v>10.6</v>
      </c>
      <c r="I68" s="53">
        <f t="shared" si="4"/>
        <v>2618.1999999999998</v>
      </c>
      <c r="J68" s="46"/>
      <c r="K68" s="1"/>
      <c r="Y68" s="1"/>
      <c r="Z68" s="1"/>
      <c r="AA68" s="1"/>
    </row>
    <row r="69" spans="1:27">
      <c r="A69" s="1"/>
      <c r="B69" s="1"/>
      <c r="C69" s="1">
        <v>21</v>
      </c>
      <c r="D69" s="50"/>
      <c r="E69" s="51">
        <v>194</v>
      </c>
      <c r="F69" s="52">
        <v>248</v>
      </c>
      <c r="G69" s="66">
        <v>0.109</v>
      </c>
      <c r="H69" s="52">
        <f t="shared" si="3"/>
        <v>10.9</v>
      </c>
      <c r="I69" s="53">
        <f t="shared" si="4"/>
        <v>2703.2000000000003</v>
      </c>
      <c r="J69" s="46"/>
      <c r="K69" s="1"/>
      <c r="Q69" s="14"/>
      <c r="Y69" s="1"/>
      <c r="Z69" s="1"/>
      <c r="AA69" s="1"/>
    </row>
    <row r="70" spans="1:27">
      <c r="A70" s="1"/>
      <c r="B70" s="1"/>
      <c r="C70" s="1">
        <v>22</v>
      </c>
      <c r="D70" s="50"/>
      <c r="E70" s="51">
        <v>179</v>
      </c>
      <c r="F70" s="52">
        <v>248</v>
      </c>
      <c r="G70" s="66">
        <v>9.5000000000000001E-2</v>
      </c>
      <c r="H70" s="52">
        <f t="shared" si="3"/>
        <v>9.5</v>
      </c>
      <c r="I70" s="53">
        <f t="shared" si="4"/>
        <v>2356</v>
      </c>
      <c r="J70" s="46"/>
      <c r="K70" s="1"/>
      <c r="Q70" s="1"/>
      <c r="Y70" s="1"/>
      <c r="Z70" s="1"/>
      <c r="AA70" s="1"/>
    </row>
    <row r="71" spans="1:27">
      <c r="A71" s="1"/>
      <c r="B71" s="1"/>
      <c r="C71" s="1">
        <v>23</v>
      </c>
      <c r="D71" s="50"/>
      <c r="E71" s="51">
        <v>177</v>
      </c>
      <c r="F71" s="52">
        <v>249</v>
      </c>
      <c r="G71" s="66">
        <v>6.8000000000000005E-2</v>
      </c>
      <c r="H71" s="52">
        <f t="shared" si="3"/>
        <v>6.8000000000000007</v>
      </c>
      <c r="I71" s="53">
        <f t="shared" si="4"/>
        <v>1693.2000000000003</v>
      </c>
      <c r="J71" s="46"/>
      <c r="K71" s="1"/>
      <c r="Y71" s="1"/>
      <c r="Z71" s="1"/>
      <c r="AA71" s="1"/>
    </row>
    <row r="72" spans="1:27">
      <c r="A72" s="1"/>
      <c r="B72" s="1"/>
      <c r="C72" s="1">
        <v>24</v>
      </c>
      <c r="D72" s="50"/>
      <c r="E72" s="51">
        <v>163</v>
      </c>
      <c r="F72" s="52">
        <v>241</v>
      </c>
      <c r="G72" s="66">
        <v>4.8000000000000001E-2</v>
      </c>
      <c r="H72" s="52">
        <f t="shared" si="3"/>
        <v>4.8</v>
      </c>
      <c r="I72" s="53">
        <f t="shared" si="4"/>
        <v>1156.8</v>
      </c>
      <c r="J72" s="46"/>
      <c r="K72" s="1"/>
      <c r="S72" s="1"/>
      <c r="T72" s="1"/>
      <c r="U72" s="1"/>
      <c r="V72" s="1"/>
      <c r="W72" s="1"/>
      <c r="X72" s="1"/>
      <c r="Y72" s="1"/>
      <c r="Z72" s="1"/>
      <c r="AA72" s="1"/>
    </row>
    <row r="73" spans="1:27">
      <c r="A73" s="1"/>
      <c r="B73" s="1"/>
      <c r="C73" s="1">
        <v>25</v>
      </c>
      <c r="D73" s="50"/>
      <c r="E73" s="51">
        <v>159</v>
      </c>
      <c r="F73" s="52">
        <v>220</v>
      </c>
      <c r="G73" s="66">
        <v>1.9E-2</v>
      </c>
      <c r="H73" s="52">
        <f t="shared" si="3"/>
        <v>1.9</v>
      </c>
      <c r="I73" s="53">
        <f t="shared" si="4"/>
        <v>418</v>
      </c>
      <c r="J73" s="46"/>
      <c r="K73" s="1"/>
      <c r="S73" s="1"/>
      <c r="T73" s="1"/>
      <c r="U73" s="1"/>
      <c r="V73" s="1"/>
      <c r="W73" s="1"/>
      <c r="X73" s="1"/>
      <c r="Y73" s="1"/>
      <c r="Z73" s="1"/>
      <c r="AA73" s="1"/>
    </row>
    <row r="74" spans="1:27">
      <c r="A74" s="1"/>
      <c r="B74" s="1"/>
      <c r="C74" s="1">
        <v>26</v>
      </c>
      <c r="D74" s="50"/>
      <c r="E74" s="51">
        <v>148</v>
      </c>
      <c r="F74" s="52">
        <v>201</v>
      </c>
      <c r="G74" s="66">
        <v>7.3782880000000002E-3</v>
      </c>
      <c r="H74" s="52">
        <f t="shared" si="3"/>
        <v>0.73782880000000006</v>
      </c>
      <c r="I74" s="53">
        <f t="shared" si="4"/>
        <v>148.3035888</v>
      </c>
      <c r="J74" s="46"/>
      <c r="K74" s="1"/>
      <c r="S74" s="1"/>
      <c r="T74" s="1"/>
      <c r="U74" s="1"/>
      <c r="V74" s="1"/>
      <c r="W74" s="1"/>
      <c r="X74" s="1"/>
      <c r="Y74" s="1"/>
      <c r="Z74" s="1"/>
      <c r="AA74" s="1"/>
    </row>
    <row r="75" spans="1:27">
      <c r="A75" s="1"/>
      <c r="B75" s="1"/>
      <c r="C75" s="1">
        <v>27</v>
      </c>
      <c r="D75" s="50"/>
      <c r="E75" s="51"/>
      <c r="F75" s="52"/>
      <c r="G75" s="66"/>
      <c r="H75" s="52">
        <f t="shared" si="3"/>
        <v>0</v>
      </c>
      <c r="I75" s="53">
        <f t="shared" si="4"/>
        <v>0</v>
      </c>
      <c r="J75" s="46"/>
      <c r="K75" s="1"/>
      <c r="P75" s="1"/>
      <c r="S75" s="1"/>
      <c r="T75" s="1"/>
      <c r="U75" s="1"/>
      <c r="V75" s="1"/>
      <c r="W75" s="1"/>
      <c r="X75" s="1"/>
      <c r="Y75" s="1"/>
      <c r="Z75" s="1"/>
      <c r="AA75" s="1"/>
    </row>
    <row r="76" spans="1:27">
      <c r="A76" s="1"/>
      <c r="B76" s="1"/>
      <c r="C76" s="1">
        <v>28</v>
      </c>
      <c r="D76" s="50">
        <f>SUM(G76:G88)</f>
        <v>2.2598444099999999</v>
      </c>
      <c r="E76" s="51">
        <v>138</v>
      </c>
      <c r="F76" s="52">
        <v>164</v>
      </c>
      <c r="G76" s="66">
        <v>6.2270659999999999E-3</v>
      </c>
      <c r="H76" s="52">
        <f t="shared" si="3"/>
        <v>0.6227066</v>
      </c>
      <c r="I76" s="53">
        <f t="shared" si="4"/>
        <v>102.1238824</v>
      </c>
      <c r="J76" s="46"/>
      <c r="K76" s="1"/>
      <c r="L76" s="1"/>
      <c r="P76" s="1"/>
      <c r="S76" s="1"/>
      <c r="T76" s="1"/>
      <c r="U76" s="1"/>
      <c r="V76" s="1"/>
      <c r="W76" s="1"/>
      <c r="X76" s="1"/>
      <c r="Y76" s="1"/>
      <c r="Z76" s="1"/>
      <c r="AA76" s="1"/>
    </row>
    <row r="77" spans="1:27">
      <c r="A77" s="1"/>
      <c r="B77" s="1"/>
      <c r="C77" s="1">
        <v>29</v>
      </c>
      <c r="D77" s="50"/>
      <c r="E77" s="51">
        <v>144</v>
      </c>
      <c r="F77" s="52">
        <v>167</v>
      </c>
      <c r="G77" s="66">
        <v>2.8780559999999999E-3</v>
      </c>
      <c r="H77" s="52">
        <f t="shared" si="3"/>
        <v>0.28780559999999999</v>
      </c>
      <c r="I77" s="53">
        <f t="shared" si="4"/>
        <v>48.063535199999997</v>
      </c>
      <c r="J77" s="46"/>
      <c r="K77" s="1"/>
      <c r="L77" s="1"/>
      <c r="P77" s="1"/>
      <c r="Y77" s="1"/>
      <c r="Z77" s="1"/>
      <c r="AA77" s="1"/>
    </row>
    <row r="78" spans="1:27">
      <c r="A78" s="1"/>
      <c r="B78" s="1"/>
      <c r="C78" s="1">
        <v>30</v>
      </c>
      <c r="D78" s="50"/>
      <c r="E78" s="51">
        <v>149</v>
      </c>
      <c r="F78" s="52">
        <v>222</v>
      </c>
      <c r="G78" s="66">
        <v>3.3000000000000002E-2</v>
      </c>
      <c r="H78" s="52">
        <f t="shared" si="3"/>
        <v>3.3000000000000003</v>
      </c>
      <c r="I78" s="53">
        <f t="shared" si="4"/>
        <v>732.6</v>
      </c>
      <c r="J78" s="46"/>
      <c r="K78" s="1"/>
      <c r="L78" s="1"/>
      <c r="P78" s="1"/>
      <c r="R78" s="1"/>
      <c r="Y78" s="1"/>
      <c r="Z78" s="1"/>
      <c r="AA78" s="1"/>
    </row>
    <row r="79" spans="1:27">
      <c r="A79" s="1"/>
      <c r="B79" s="1"/>
      <c r="C79" s="1">
        <v>31</v>
      </c>
      <c r="D79" s="50"/>
      <c r="E79" s="51">
        <v>161</v>
      </c>
      <c r="F79" s="52">
        <v>243</v>
      </c>
      <c r="G79" s="66">
        <v>0.158</v>
      </c>
      <c r="H79" s="52">
        <f t="shared" si="3"/>
        <v>15.8</v>
      </c>
      <c r="I79" s="53">
        <f t="shared" si="4"/>
        <v>3839.4</v>
      </c>
      <c r="J79" s="46"/>
      <c r="K79" s="1"/>
      <c r="L79" s="1"/>
      <c r="P79" s="1"/>
      <c r="Q79" s="1"/>
      <c r="R79" s="1"/>
      <c r="Y79" s="1"/>
      <c r="Z79" s="1"/>
      <c r="AA79" s="1"/>
    </row>
    <row r="80" spans="1:27">
      <c r="A80" s="1"/>
      <c r="B80" s="1"/>
      <c r="C80" s="1">
        <v>32</v>
      </c>
      <c r="D80" s="50"/>
      <c r="E80" s="51">
        <v>184</v>
      </c>
      <c r="F80" s="52">
        <v>249</v>
      </c>
      <c r="G80" s="66">
        <v>0.33100000000000002</v>
      </c>
      <c r="H80" s="52">
        <f t="shared" si="3"/>
        <v>33.1</v>
      </c>
      <c r="I80" s="53">
        <f t="shared" si="4"/>
        <v>8241.9</v>
      </c>
      <c r="J80" s="46"/>
      <c r="K80" s="1"/>
      <c r="L80" s="1"/>
      <c r="Q80" s="1"/>
      <c r="R80" s="1"/>
      <c r="Y80" s="1"/>
      <c r="Z80" s="1"/>
      <c r="AA80" s="1"/>
    </row>
    <row r="81" spans="1:30">
      <c r="A81" s="1"/>
      <c r="B81" s="1"/>
      <c r="C81" s="1">
        <v>33</v>
      </c>
      <c r="D81" s="50"/>
      <c r="E81" s="51">
        <v>191</v>
      </c>
      <c r="F81" s="52">
        <v>249</v>
      </c>
      <c r="G81" s="66">
        <v>0.41499999999999998</v>
      </c>
      <c r="H81" s="52">
        <f t="shared" si="3"/>
        <v>41.5</v>
      </c>
      <c r="I81" s="53">
        <f t="shared" si="4"/>
        <v>10333.5</v>
      </c>
      <c r="J81" s="46"/>
      <c r="K81" s="1"/>
      <c r="Q81" s="1"/>
      <c r="R81" s="1"/>
      <c r="S81" s="14"/>
      <c r="T81" s="14"/>
      <c r="U81" s="14"/>
      <c r="V81" s="14"/>
      <c r="W81" s="14"/>
      <c r="X81" s="14"/>
      <c r="Y81" s="1"/>
      <c r="Z81" s="1"/>
      <c r="AA81" s="1"/>
    </row>
    <row r="82" spans="1:30">
      <c r="A82" s="1"/>
      <c r="B82" s="1"/>
      <c r="C82" s="1">
        <v>34</v>
      </c>
      <c r="D82" s="50"/>
      <c r="E82" s="51">
        <v>194</v>
      </c>
      <c r="F82" s="52">
        <v>249</v>
      </c>
      <c r="G82" s="66">
        <v>0.44400000000000001</v>
      </c>
      <c r="H82" s="52">
        <f t="shared" si="3"/>
        <v>44.4</v>
      </c>
      <c r="I82" s="53">
        <f t="shared" si="4"/>
        <v>11055.6</v>
      </c>
      <c r="J82" s="46"/>
      <c r="K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1:30">
      <c r="A83" s="1"/>
      <c r="B83" s="1"/>
      <c r="C83" s="1">
        <v>35</v>
      </c>
      <c r="D83" s="50"/>
      <c r="E83" s="51">
        <v>193</v>
      </c>
      <c r="F83" s="52">
        <v>249</v>
      </c>
      <c r="G83" s="66">
        <v>0.41799999999999998</v>
      </c>
      <c r="H83" s="52">
        <f t="shared" si="3"/>
        <v>41.8</v>
      </c>
      <c r="I83" s="53">
        <f t="shared" si="4"/>
        <v>10408.199999999999</v>
      </c>
      <c r="J83" s="46"/>
      <c r="K83" s="1"/>
      <c r="Y83" s="1"/>
      <c r="Z83" s="1"/>
      <c r="AA83" s="1"/>
    </row>
    <row r="84" spans="1:30">
      <c r="A84" s="1"/>
      <c r="B84" s="1"/>
      <c r="C84" s="1">
        <v>36</v>
      </c>
      <c r="D84" s="50"/>
      <c r="E84" s="51">
        <v>178</v>
      </c>
      <c r="F84" s="52">
        <v>249</v>
      </c>
      <c r="G84" s="66">
        <v>0.318</v>
      </c>
      <c r="H84" s="52">
        <f t="shared" si="3"/>
        <v>31.8</v>
      </c>
      <c r="I84" s="53">
        <f t="shared" si="4"/>
        <v>7918.2</v>
      </c>
      <c r="J84" s="46"/>
      <c r="K84" s="1"/>
      <c r="Y84" s="1"/>
      <c r="Z84" s="1"/>
      <c r="AA84" s="1"/>
    </row>
    <row r="85" spans="1:30">
      <c r="A85" s="1"/>
      <c r="B85" s="1"/>
      <c r="C85" s="1">
        <v>37</v>
      </c>
      <c r="D85" s="50"/>
      <c r="E85" s="51">
        <v>154</v>
      </c>
      <c r="F85" s="52">
        <v>244</v>
      </c>
      <c r="G85" s="66">
        <v>0.104</v>
      </c>
      <c r="H85" s="52">
        <f t="shared" si="3"/>
        <v>10.4</v>
      </c>
      <c r="I85" s="53">
        <f t="shared" si="4"/>
        <v>2537.6</v>
      </c>
      <c r="J85" s="46"/>
      <c r="K85" s="1"/>
      <c r="Y85" s="1"/>
      <c r="Z85" s="1"/>
      <c r="AA85" s="1"/>
    </row>
    <row r="86" spans="1:30">
      <c r="A86" s="1"/>
      <c r="B86" s="1"/>
      <c r="C86" s="1">
        <v>38</v>
      </c>
      <c r="D86" s="50"/>
      <c r="E86" s="51">
        <v>150</v>
      </c>
      <c r="F86" s="59">
        <v>206</v>
      </c>
      <c r="G86" s="66">
        <v>8.4771819999999998E-3</v>
      </c>
      <c r="H86" s="52">
        <f t="shared" si="3"/>
        <v>0.84771819999999998</v>
      </c>
      <c r="I86" s="53">
        <f t="shared" si="4"/>
        <v>174.6299492</v>
      </c>
      <c r="J86" s="46"/>
      <c r="K86" s="1"/>
      <c r="Y86" s="1"/>
      <c r="Z86" s="1"/>
      <c r="AA86" s="1"/>
    </row>
    <row r="87" spans="1:30">
      <c r="A87" s="1"/>
      <c r="B87" s="1"/>
      <c r="C87" s="1">
        <v>39</v>
      </c>
      <c r="D87" s="50"/>
      <c r="E87" s="51">
        <v>146</v>
      </c>
      <c r="F87" s="52">
        <v>210</v>
      </c>
      <c r="G87" s="66">
        <v>1.2E-2</v>
      </c>
      <c r="H87" s="52">
        <f t="shared" si="3"/>
        <v>1.2</v>
      </c>
      <c r="I87" s="53">
        <f t="shared" si="4"/>
        <v>252</v>
      </c>
      <c r="J87" s="46"/>
      <c r="K87" s="1"/>
      <c r="R87" s="14"/>
      <c r="Y87" s="14"/>
      <c r="Z87" s="14"/>
      <c r="AA87" s="14"/>
      <c r="AB87" s="16"/>
      <c r="AC87" s="16"/>
      <c r="AD87" s="16"/>
    </row>
    <row r="88" spans="1:30">
      <c r="A88" s="1"/>
      <c r="B88" s="1"/>
      <c r="C88" s="1">
        <v>40</v>
      </c>
      <c r="D88" s="50"/>
      <c r="E88" s="51">
        <v>141</v>
      </c>
      <c r="F88" s="52">
        <v>181</v>
      </c>
      <c r="G88" s="66">
        <v>9.2621060000000009E-3</v>
      </c>
      <c r="H88" s="52">
        <f t="shared" si="3"/>
        <v>0.92621060000000011</v>
      </c>
      <c r="I88" s="53">
        <f t="shared" si="4"/>
        <v>167.64411860000001</v>
      </c>
      <c r="J88" s="46"/>
      <c r="K88" s="1"/>
      <c r="M88" s="1"/>
      <c r="N88" s="1"/>
      <c r="O88" s="1"/>
      <c r="R88" s="1"/>
      <c r="Y88" s="1"/>
      <c r="Z88" s="1"/>
      <c r="AA88" s="1"/>
    </row>
    <row r="89" spans="1:30">
      <c r="A89" s="1"/>
      <c r="B89" s="1"/>
      <c r="C89" s="1"/>
      <c r="D89" s="50"/>
      <c r="E89" s="51"/>
      <c r="F89" s="52"/>
      <c r="G89" s="66"/>
      <c r="H89" s="52">
        <f t="shared" si="3"/>
        <v>0</v>
      </c>
      <c r="I89" s="53">
        <f t="shared" si="4"/>
        <v>0</v>
      </c>
      <c r="J89" s="46"/>
      <c r="K89" s="1"/>
      <c r="M89" s="1"/>
      <c r="N89" s="1"/>
      <c r="O89" s="1"/>
      <c r="Y89" s="1"/>
      <c r="Z89" s="1"/>
      <c r="AA89" s="1"/>
    </row>
    <row r="90" spans="1:30">
      <c r="A90" s="1"/>
      <c r="B90" s="1"/>
      <c r="C90" s="1"/>
      <c r="D90" s="50"/>
      <c r="E90" s="51"/>
      <c r="F90" s="52"/>
      <c r="G90" s="66"/>
      <c r="H90" s="52">
        <f t="shared" si="3"/>
        <v>0</v>
      </c>
      <c r="I90" s="53">
        <f t="shared" si="4"/>
        <v>0</v>
      </c>
      <c r="J90" s="46"/>
      <c r="K90" s="1"/>
      <c r="M90" s="1"/>
      <c r="N90" s="1"/>
      <c r="O90" s="1"/>
      <c r="Y90" s="1"/>
      <c r="Z90" s="1"/>
      <c r="AA90" s="1"/>
    </row>
    <row r="91" spans="1:30">
      <c r="A91" s="1"/>
      <c r="B91" s="1"/>
      <c r="C91" s="1"/>
      <c r="D91" s="50"/>
      <c r="E91" s="51"/>
      <c r="F91" s="52"/>
      <c r="G91" s="66"/>
      <c r="H91" s="52">
        <f t="shared" si="3"/>
        <v>0</v>
      </c>
      <c r="I91" s="53">
        <f t="shared" si="4"/>
        <v>0</v>
      </c>
      <c r="J91" s="46"/>
      <c r="K91" s="1"/>
      <c r="M91" s="1"/>
      <c r="N91" s="1"/>
      <c r="O91" s="1"/>
      <c r="S91" s="1"/>
      <c r="T91" s="1"/>
      <c r="U91" s="1"/>
      <c r="V91" s="1"/>
      <c r="W91" s="1"/>
      <c r="X91" s="1"/>
      <c r="Y91" s="1"/>
      <c r="Z91" s="1"/>
      <c r="AA91" s="1"/>
    </row>
    <row r="92" spans="1:30">
      <c r="A92" s="14" t="s">
        <v>4</v>
      </c>
      <c r="B92" s="14"/>
      <c r="C92" s="14"/>
      <c r="D92" s="65">
        <f>SUM(G93:G118)</f>
        <v>2.5703113210000006</v>
      </c>
      <c r="E92" s="57"/>
      <c r="F92" s="58"/>
      <c r="G92" s="68"/>
      <c r="H92" s="52">
        <f t="shared" si="3"/>
        <v>0</v>
      </c>
      <c r="I92" s="53">
        <f t="shared" si="4"/>
        <v>0</v>
      </c>
      <c r="J92" s="48"/>
      <c r="K92" s="14"/>
      <c r="M92" s="1"/>
      <c r="N92" s="1"/>
      <c r="O92" s="1"/>
      <c r="P92" s="1"/>
      <c r="S92" s="1"/>
      <c r="T92" s="1"/>
      <c r="U92" s="1"/>
      <c r="V92" s="1"/>
      <c r="W92" s="1"/>
      <c r="X92" s="1"/>
      <c r="Y92" s="1"/>
      <c r="Z92" s="1"/>
      <c r="AA92" s="1"/>
    </row>
    <row r="93" spans="1:30">
      <c r="A93" s="1"/>
      <c r="B93" s="1"/>
      <c r="C93" s="1">
        <v>1</v>
      </c>
      <c r="D93" s="50"/>
      <c r="E93" s="51">
        <v>148</v>
      </c>
      <c r="F93" s="52">
        <v>192</v>
      </c>
      <c r="G93" s="66">
        <v>2.1000000000000001E-2</v>
      </c>
      <c r="H93" s="52">
        <f t="shared" si="3"/>
        <v>2.1</v>
      </c>
      <c r="I93" s="53">
        <f t="shared" si="4"/>
        <v>403.20000000000005</v>
      </c>
      <c r="J93" s="46">
        <f>SUM(I93:I134)</f>
        <v>126200.3523304</v>
      </c>
      <c r="K93" s="1"/>
      <c r="L93" s="1"/>
      <c r="P93" s="1"/>
      <c r="S93" s="1"/>
      <c r="T93" s="1"/>
      <c r="U93" s="1"/>
      <c r="V93" s="1"/>
      <c r="W93" s="1"/>
      <c r="X93" s="1"/>
      <c r="Y93" s="1"/>
      <c r="Z93" s="1"/>
      <c r="AA93" s="1"/>
    </row>
    <row r="94" spans="1:30">
      <c r="A94" s="1"/>
      <c r="B94" s="1"/>
      <c r="C94" s="1">
        <v>2</v>
      </c>
      <c r="D94" s="50"/>
      <c r="E94" s="51">
        <v>150</v>
      </c>
      <c r="F94" s="52">
        <v>206</v>
      </c>
      <c r="G94" s="66">
        <v>2.1999999999999999E-2</v>
      </c>
      <c r="H94" s="52">
        <f t="shared" si="3"/>
        <v>2.1999999999999997</v>
      </c>
      <c r="I94" s="53">
        <f t="shared" si="4"/>
        <v>453.19999999999993</v>
      </c>
      <c r="J94" s="46"/>
      <c r="K94" s="1"/>
      <c r="L94" s="1"/>
      <c r="P94" s="1"/>
      <c r="S94" s="1"/>
      <c r="T94" s="1"/>
      <c r="U94" s="1"/>
      <c r="V94" s="1"/>
      <c r="W94" s="1"/>
      <c r="X94" s="1"/>
      <c r="Y94" s="1"/>
      <c r="Z94" s="1"/>
      <c r="AA94" s="1"/>
    </row>
    <row r="95" spans="1:30">
      <c r="A95" s="1" t="s">
        <v>16</v>
      </c>
      <c r="B95" s="1"/>
      <c r="C95" s="1">
        <v>3</v>
      </c>
      <c r="D95" s="50"/>
      <c r="E95" s="51">
        <v>158</v>
      </c>
      <c r="F95" s="52">
        <v>232</v>
      </c>
      <c r="G95" s="66">
        <v>4.4999999999999998E-2</v>
      </c>
      <c r="H95" s="52">
        <f t="shared" si="3"/>
        <v>4.5</v>
      </c>
      <c r="I95" s="53">
        <f t="shared" si="4"/>
        <v>1044</v>
      </c>
      <c r="J95" s="46"/>
      <c r="K95" s="1"/>
      <c r="L95" s="1"/>
      <c r="P95" s="1"/>
      <c r="Y95" s="1"/>
      <c r="Z95" s="1"/>
      <c r="AA95" s="1"/>
    </row>
    <row r="96" spans="1:30">
      <c r="A96" s="10" t="s">
        <v>18</v>
      </c>
      <c r="B96" s="1"/>
      <c r="C96" s="1">
        <v>4</v>
      </c>
      <c r="D96" s="50"/>
      <c r="E96" s="51">
        <v>173</v>
      </c>
      <c r="F96" s="52">
        <v>249</v>
      </c>
      <c r="G96" s="66">
        <v>6.9000000000000006E-2</v>
      </c>
      <c r="H96" s="52">
        <f t="shared" si="3"/>
        <v>6.9</v>
      </c>
      <c r="I96" s="53">
        <f t="shared" si="4"/>
        <v>1718.1000000000001</v>
      </c>
      <c r="J96" s="46"/>
      <c r="K96" s="1"/>
      <c r="L96" s="1"/>
      <c r="P96" s="1"/>
      <c r="Y96" s="1"/>
      <c r="Z96" s="1"/>
      <c r="AA96" s="1"/>
    </row>
    <row r="97" spans="1:27">
      <c r="A97" s="1"/>
      <c r="B97" s="1"/>
      <c r="C97" s="1">
        <v>5</v>
      </c>
      <c r="D97" s="50"/>
      <c r="E97" s="51">
        <v>172</v>
      </c>
      <c r="F97" s="52">
        <v>250</v>
      </c>
      <c r="G97" s="66">
        <v>8.8999999999999996E-2</v>
      </c>
      <c r="H97" s="52">
        <f t="shared" si="3"/>
        <v>8.9</v>
      </c>
      <c r="I97" s="53">
        <f t="shared" si="4"/>
        <v>2225</v>
      </c>
      <c r="J97" s="46"/>
      <c r="K97" s="1"/>
      <c r="L97" s="1"/>
      <c r="R97" s="1"/>
      <c r="Y97" s="1"/>
      <c r="Z97" s="1"/>
      <c r="AA97" s="1"/>
    </row>
    <row r="98" spans="1:27">
      <c r="A98" s="1"/>
      <c r="B98" s="1"/>
      <c r="C98" s="1">
        <v>6</v>
      </c>
      <c r="D98" s="50"/>
      <c r="E98" s="51">
        <v>181</v>
      </c>
      <c r="F98" s="52">
        <v>249</v>
      </c>
      <c r="G98" s="66">
        <v>0.11700000000000001</v>
      </c>
      <c r="H98" s="52">
        <f t="shared" si="3"/>
        <v>11.700000000000001</v>
      </c>
      <c r="I98" s="53">
        <f t="shared" si="4"/>
        <v>2913.3</v>
      </c>
      <c r="J98" s="46"/>
      <c r="K98" s="1"/>
      <c r="R98" s="1"/>
      <c r="Y98" s="1"/>
      <c r="Z98" s="1"/>
      <c r="AA98" s="1"/>
    </row>
    <row r="99" spans="1:27">
      <c r="A99" s="1"/>
      <c r="B99" s="1"/>
      <c r="C99" s="1">
        <v>7</v>
      </c>
      <c r="D99" s="50"/>
      <c r="E99" s="51">
        <v>189</v>
      </c>
      <c r="F99" s="52">
        <v>248</v>
      </c>
      <c r="G99" s="66">
        <v>0.112</v>
      </c>
      <c r="H99" s="52">
        <f t="shared" si="3"/>
        <v>11.200000000000001</v>
      </c>
      <c r="I99" s="53">
        <f t="shared" si="4"/>
        <v>2777.6000000000004</v>
      </c>
      <c r="J99" s="46"/>
      <c r="K99" s="1"/>
      <c r="R99" s="1"/>
      <c r="Y99" s="1"/>
      <c r="Z99" s="1"/>
      <c r="AA99" s="1"/>
    </row>
    <row r="100" spans="1:27">
      <c r="A100" s="1"/>
      <c r="B100" s="1"/>
      <c r="C100" s="1">
        <v>8</v>
      </c>
      <c r="D100" s="50"/>
      <c r="E100" s="51">
        <v>189</v>
      </c>
      <c r="F100" s="52">
        <v>249</v>
      </c>
      <c r="G100" s="66">
        <v>0.14099999999999999</v>
      </c>
      <c r="H100" s="52">
        <f t="shared" si="3"/>
        <v>14.099999999999998</v>
      </c>
      <c r="I100" s="53">
        <f t="shared" si="4"/>
        <v>3510.8999999999996</v>
      </c>
      <c r="J100" s="46"/>
      <c r="K100" s="1"/>
      <c r="R100" s="1"/>
      <c r="Y100" s="1"/>
      <c r="Z100" s="1"/>
      <c r="AA100" s="1"/>
    </row>
    <row r="101" spans="1:27">
      <c r="A101" s="1"/>
      <c r="B101" s="1"/>
      <c r="C101" s="1">
        <v>9</v>
      </c>
      <c r="D101" s="50"/>
      <c r="E101" s="51">
        <v>193</v>
      </c>
      <c r="F101" s="52">
        <v>247</v>
      </c>
      <c r="G101" s="66">
        <v>0.153</v>
      </c>
      <c r="H101" s="52">
        <f t="shared" si="3"/>
        <v>15.299999999999999</v>
      </c>
      <c r="I101" s="53">
        <f t="shared" si="4"/>
        <v>3779.1</v>
      </c>
      <c r="J101" s="46"/>
      <c r="K101" s="1"/>
      <c r="Y101" s="1"/>
      <c r="Z101" s="1"/>
      <c r="AA101" s="1"/>
    </row>
    <row r="102" spans="1:27">
      <c r="A102" s="1"/>
      <c r="B102" s="1"/>
      <c r="C102" s="1">
        <v>10</v>
      </c>
      <c r="D102" s="50"/>
      <c r="E102" s="51">
        <v>197</v>
      </c>
      <c r="F102" s="52">
        <v>250</v>
      </c>
      <c r="G102" s="66">
        <v>0.152</v>
      </c>
      <c r="H102" s="52">
        <f t="shared" si="3"/>
        <v>15.2</v>
      </c>
      <c r="I102" s="53">
        <f t="shared" si="4"/>
        <v>3800</v>
      </c>
      <c r="J102" s="46"/>
      <c r="K102" s="1"/>
      <c r="Y102" s="1"/>
      <c r="Z102" s="1"/>
      <c r="AA102" s="1"/>
    </row>
    <row r="103" spans="1:27">
      <c r="A103" s="1"/>
      <c r="B103" s="1"/>
      <c r="C103" s="1">
        <v>11</v>
      </c>
      <c r="D103" s="50"/>
      <c r="E103" s="51">
        <v>195</v>
      </c>
      <c r="F103" s="52">
        <v>249</v>
      </c>
      <c r="G103" s="66">
        <v>0.14799999999999999</v>
      </c>
      <c r="H103" s="52">
        <f t="shared" si="3"/>
        <v>14.799999999999999</v>
      </c>
      <c r="I103" s="53">
        <f t="shared" si="4"/>
        <v>3685.2</v>
      </c>
      <c r="J103" s="46"/>
      <c r="K103" s="1"/>
      <c r="Y103" s="1"/>
      <c r="Z103" s="1"/>
      <c r="AA103" s="1"/>
    </row>
    <row r="104" spans="1:27">
      <c r="A104" s="1"/>
      <c r="B104" s="1"/>
      <c r="C104" s="1">
        <v>12</v>
      </c>
      <c r="D104" s="50"/>
      <c r="E104" s="51">
        <v>198</v>
      </c>
      <c r="F104" s="52">
        <v>249</v>
      </c>
      <c r="G104" s="66">
        <v>0.14399999999999999</v>
      </c>
      <c r="H104" s="52">
        <f t="shared" ref="H104:H148" si="5">100*G104</f>
        <v>14.399999999999999</v>
      </c>
      <c r="I104" s="53">
        <f t="shared" ref="I104:I148" si="6">F104*H104</f>
        <v>3585.5999999999995</v>
      </c>
      <c r="J104" s="46"/>
      <c r="K104" s="1"/>
      <c r="Y104" s="1"/>
      <c r="Z104" s="1"/>
      <c r="AA104" s="1"/>
    </row>
    <row r="105" spans="1:27">
      <c r="A105" s="1"/>
      <c r="B105" s="1"/>
      <c r="C105" s="1">
        <v>13</v>
      </c>
      <c r="D105" s="50"/>
      <c r="E105" s="51">
        <v>196</v>
      </c>
      <c r="F105" s="52">
        <v>248</v>
      </c>
      <c r="G105" s="66">
        <v>0.13900000000000001</v>
      </c>
      <c r="H105" s="52">
        <f t="shared" si="5"/>
        <v>13.900000000000002</v>
      </c>
      <c r="I105" s="53">
        <f t="shared" si="6"/>
        <v>3447.2000000000007</v>
      </c>
      <c r="J105" s="46"/>
      <c r="K105" s="1"/>
      <c r="M105" s="1"/>
      <c r="N105" s="1"/>
      <c r="O105" s="1"/>
      <c r="Y105" s="1"/>
      <c r="Z105" s="1"/>
      <c r="AA105" s="1"/>
    </row>
    <row r="106" spans="1:27">
      <c r="A106" s="1"/>
      <c r="B106" s="1"/>
      <c r="C106" s="1">
        <v>14</v>
      </c>
      <c r="D106" s="50"/>
      <c r="E106" s="51">
        <v>200</v>
      </c>
      <c r="F106" s="52">
        <v>249</v>
      </c>
      <c r="G106" s="66">
        <v>0.13200000000000001</v>
      </c>
      <c r="H106" s="52">
        <f t="shared" si="5"/>
        <v>13.200000000000001</v>
      </c>
      <c r="I106" s="53">
        <f t="shared" si="6"/>
        <v>3286.8</v>
      </c>
      <c r="J106" s="46"/>
      <c r="K106" s="1"/>
      <c r="M106" s="1"/>
      <c r="N106" s="1"/>
      <c r="O106" s="1"/>
      <c r="Y106" s="1"/>
      <c r="Z106" s="1"/>
      <c r="AA106" s="1"/>
    </row>
    <row r="107" spans="1:27">
      <c r="A107" s="1"/>
      <c r="B107" s="1"/>
      <c r="C107" s="1">
        <v>15</v>
      </c>
      <c r="D107" s="50"/>
      <c r="E107" s="51">
        <v>197</v>
      </c>
      <c r="F107" s="52">
        <v>248</v>
      </c>
      <c r="G107" s="66">
        <v>0.13300000000000001</v>
      </c>
      <c r="H107" s="52">
        <f t="shared" si="5"/>
        <v>13.3</v>
      </c>
      <c r="I107" s="53">
        <f t="shared" si="6"/>
        <v>3298.4</v>
      </c>
      <c r="J107" s="46"/>
      <c r="K107" s="1"/>
      <c r="M107" s="1"/>
      <c r="N107" s="1"/>
      <c r="O107" s="1"/>
      <c r="Y107" s="1"/>
      <c r="Z107" s="1"/>
      <c r="AA107" s="1"/>
    </row>
    <row r="108" spans="1:27">
      <c r="A108" s="1"/>
      <c r="B108" s="1"/>
      <c r="C108" s="1">
        <v>16</v>
      </c>
      <c r="D108" s="50"/>
      <c r="E108" s="51">
        <v>195</v>
      </c>
      <c r="F108" s="52">
        <v>250</v>
      </c>
      <c r="G108" s="66">
        <v>0.126</v>
      </c>
      <c r="H108" s="52">
        <f t="shared" si="5"/>
        <v>12.6</v>
      </c>
      <c r="I108" s="53">
        <f t="shared" si="6"/>
        <v>3150</v>
      </c>
      <c r="J108" s="46"/>
      <c r="K108" s="1"/>
      <c r="M108" s="1"/>
      <c r="N108" s="1"/>
      <c r="O108" s="1"/>
      <c r="Y108" s="1"/>
      <c r="Z108" s="1"/>
      <c r="AA108" s="1"/>
    </row>
    <row r="109" spans="1:27">
      <c r="A109" s="1"/>
      <c r="B109" s="1"/>
      <c r="C109" s="1">
        <v>17</v>
      </c>
      <c r="D109" s="50"/>
      <c r="E109" s="51">
        <v>192</v>
      </c>
      <c r="F109" s="52">
        <v>249</v>
      </c>
      <c r="G109" s="66">
        <v>0.13300000000000001</v>
      </c>
      <c r="H109" s="52">
        <f t="shared" si="5"/>
        <v>13.3</v>
      </c>
      <c r="I109" s="53">
        <f t="shared" si="6"/>
        <v>3311.7000000000003</v>
      </c>
      <c r="J109" s="46"/>
      <c r="K109" s="1"/>
      <c r="M109" s="1"/>
      <c r="N109" s="1"/>
      <c r="O109" s="1"/>
      <c r="Q109" s="1"/>
      <c r="Y109" s="1"/>
      <c r="Z109" s="1"/>
      <c r="AA109" s="1"/>
    </row>
    <row r="110" spans="1:27">
      <c r="A110" s="1"/>
      <c r="B110" s="1"/>
      <c r="C110" s="1">
        <v>18</v>
      </c>
      <c r="D110" s="50"/>
      <c r="E110" s="51">
        <v>199</v>
      </c>
      <c r="F110" s="52">
        <v>248</v>
      </c>
      <c r="G110" s="66">
        <v>0.121</v>
      </c>
      <c r="H110" s="52">
        <f t="shared" si="5"/>
        <v>12.1</v>
      </c>
      <c r="I110" s="53">
        <f t="shared" si="6"/>
        <v>3000.7999999999997</v>
      </c>
      <c r="J110" s="46"/>
      <c r="K110" s="1"/>
      <c r="Y110" s="1"/>
      <c r="Z110" s="1"/>
      <c r="AA110" s="1"/>
    </row>
    <row r="111" spans="1:27">
      <c r="A111" s="1"/>
      <c r="B111" s="1"/>
      <c r="C111" s="1">
        <v>19</v>
      </c>
      <c r="D111" s="50"/>
      <c r="E111" s="51">
        <v>198</v>
      </c>
      <c r="F111" s="52">
        <v>250</v>
      </c>
      <c r="G111" s="66">
        <v>0.121</v>
      </c>
      <c r="H111" s="52">
        <f t="shared" si="5"/>
        <v>12.1</v>
      </c>
      <c r="I111" s="53">
        <f t="shared" si="6"/>
        <v>3025</v>
      </c>
      <c r="J111" s="46"/>
      <c r="K111" s="1"/>
      <c r="Y111" s="1"/>
      <c r="Z111" s="1"/>
      <c r="AA111" s="1"/>
    </row>
    <row r="112" spans="1:27">
      <c r="A112" s="1"/>
      <c r="B112" s="1"/>
      <c r="C112" s="1">
        <v>20</v>
      </c>
      <c r="D112" s="50"/>
      <c r="E112" s="51">
        <v>192</v>
      </c>
      <c r="F112" s="52">
        <v>249</v>
      </c>
      <c r="G112" s="66">
        <v>0.12</v>
      </c>
      <c r="H112" s="52">
        <f t="shared" si="5"/>
        <v>12</v>
      </c>
      <c r="I112" s="53">
        <f t="shared" si="6"/>
        <v>2988</v>
      </c>
      <c r="J112" s="46"/>
      <c r="K112" s="1"/>
      <c r="Q112" s="14"/>
      <c r="Y112" s="1"/>
      <c r="Z112" s="1"/>
      <c r="AA112" s="1"/>
    </row>
    <row r="113" spans="1:60">
      <c r="A113" s="1"/>
      <c r="B113" s="1"/>
      <c r="C113" s="1">
        <v>21</v>
      </c>
      <c r="D113" s="50"/>
      <c r="E113" s="51">
        <v>186</v>
      </c>
      <c r="F113" s="52">
        <v>250</v>
      </c>
      <c r="G113" s="66">
        <v>0.107</v>
      </c>
      <c r="H113" s="52">
        <f t="shared" si="5"/>
        <v>10.7</v>
      </c>
      <c r="I113" s="53">
        <f t="shared" si="6"/>
        <v>2675</v>
      </c>
      <c r="J113" s="46"/>
      <c r="K113" s="1"/>
      <c r="Q113" s="1"/>
      <c r="Y113" s="1"/>
      <c r="Z113" s="1"/>
      <c r="AA113" s="1"/>
    </row>
    <row r="114" spans="1:60" s="16" customFormat="1">
      <c r="A114" s="1"/>
      <c r="B114" s="1"/>
      <c r="C114" s="1">
        <v>22</v>
      </c>
      <c r="D114" s="50"/>
      <c r="E114" s="51">
        <v>178</v>
      </c>
      <c r="F114" s="52">
        <v>249</v>
      </c>
      <c r="G114" s="66">
        <v>9.6000000000000002E-2</v>
      </c>
      <c r="H114" s="52">
        <f t="shared" si="5"/>
        <v>9.6</v>
      </c>
      <c r="I114" s="53">
        <f t="shared" si="6"/>
        <v>2390.4</v>
      </c>
      <c r="J114" s="46"/>
      <c r="K114" s="1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 s="1"/>
      <c r="Z114" s="1"/>
      <c r="AA114" s="1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</row>
    <row r="115" spans="1:60">
      <c r="A115" s="1"/>
      <c r="B115" s="1"/>
      <c r="C115" s="1">
        <v>23</v>
      </c>
      <c r="D115" s="50"/>
      <c r="E115" s="51">
        <v>172</v>
      </c>
      <c r="F115" s="52">
        <v>244</v>
      </c>
      <c r="G115" s="66">
        <v>7.0999999999999994E-2</v>
      </c>
      <c r="H115" s="52">
        <f t="shared" si="5"/>
        <v>7.1</v>
      </c>
      <c r="I115" s="53">
        <f t="shared" si="6"/>
        <v>1732.3999999999999</v>
      </c>
      <c r="J115" s="46"/>
      <c r="K115" s="1"/>
      <c r="Y115" s="1"/>
      <c r="Z115" s="1"/>
      <c r="AA115" s="1"/>
    </row>
    <row r="116" spans="1:60">
      <c r="A116" s="1"/>
      <c r="B116" s="1"/>
      <c r="C116" s="1">
        <v>24</v>
      </c>
      <c r="D116" s="50"/>
      <c r="E116" s="51">
        <v>159</v>
      </c>
      <c r="F116" s="52">
        <v>242</v>
      </c>
      <c r="G116" s="66">
        <v>4.2999999999999997E-2</v>
      </c>
      <c r="H116" s="52">
        <f t="shared" si="5"/>
        <v>4.3</v>
      </c>
      <c r="I116" s="53">
        <f t="shared" si="6"/>
        <v>1040.5999999999999</v>
      </c>
      <c r="J116" s="46"/>
      <c r="K116" s="1"/>
      <c r="Y116" s="1"/>
      <c r="Z116" s="1"/>
      <c r="AA116" s="1"/>
    </row>
    <row r="117" spans="1:60">
      <c r="A117" s="1"/>
      <c r="B117" s="1"/>
      <c r="C117" s="1">
        <v>25</v>
      </c>
      <c r="D117" s="50"/>
      <c r="E117" s="51">
        <v>145</v>
      </c>
      <c r="F117" s="52">
        <v>175</v>
      </c>
      <c r="G117" s="66">
        <v>5.3113209999999999E-3</v>
      </c>
      <c r="H117" s="52">
        <f t="shared" ref="H117:H132" si="7">100*G117</f>
        <v>0.5311321</v>
      </c>
      <c r="I117" s="53">
        <f t="shared" si="6"/>
        <v>92.948117499999995</v>
      </c>
      <c r="J117" s="46"/>
      <c r="K117" s="1"/>
      <c r="Y117" s="1"/>
      <c r="Z117" s="1"/>
      <c r="AA117" s="1"/>
    </row>
    <row r="118" spans="1:60">
      <c r="A118" s="1"/>
      <c r="B118" s="1"/>
      <c r="C118" s="1">
        <v>26</v>
      </c>
      <c r="D118" s="50"/>
      <c r="E118" s="51">
        <v>146</v>
      </c>
      <c r="F118" s="52">
        <v>180</v>
      </c>
      <c r="G118" s="66">
        <v>0.01</v>
      </c>
      <c r="H118" s="52">
        <f t="shared" si="7"/>
        <v>1</v>
      </c>
      <c r="I118" s="53">
        <f t="shared" si="6"/>
        <v>180</v>
      </c>
      <c r="J118" s="46"/>
      <c r="K118" s="1"/>
      <c r="Y118" s="1"/>
      <c r="Z118" s="1"/>
      <c r="AA118" s="1"/>
    </row>
    <row r="119" spans="1:60">
      <c r="A119" s="1"/>
      <c r="B119" s="1"/>
      <c r="C119" s="1">
        <v>27</v>
      </c>
      <c r="D119" s="50"/>
      <c r="E119" s="51"/>
      <c r="F119" s="52"/>
      <c r="G119" s="66"/>
      <c r="H119" s="52">
        <f t="shared" si="7"/>
        <v>0</v>
      </c>
      <c r="I119" s="53">
        <f t="shared" si="6"/>
        <v>0</v>
      </c>
      <c r="J119" s="46"/>
      <c r="K119" s="1"/>
      <c r="Y119" s="1"/>
      <c r="Z119" s="1"/>
      <c r="AA119" s="1"/>
    </row>
    <row r="120" spans="1:60">
      <c r="A120" s="1"/>
      <c r="B120" s="1"/>
      <c r="C120" s="1">
        <v>28</v>
      </c>
      <c r="D120" s="50">
        <f>SUM(G120:G132)</f>
        <v>2.5358208940000004</v>
      </c>
      <c r="E120" s="51">
        <v>154</v>
      </c>
      <c r="F120" s="52">
        <v>224</v>
      </c>
      <c r="G120" s="66">
        <v>7.1951389999999997E-3</v>
      </c>
      <c r="H120" s="52">
        <f t="shared" si="7"/>
        <v>0.71951389999999993</v>
      </c>
      <c r="I120" s="53">
        <f t="shared" si="6"/>
        <v>161.17111359999998</v>
      </c>
      <c r="J120" s="46"/>
      <c r="K120" s="1"/>
      <c r="Y120" s="1"/>
      <c r="Z120" s="1"/>
      <c r="AA120" s="1"/>
      <c r="AE120" s="16"/>
    </row>
    <row r="121" spans="1:60">
      <c r="A121" s="1"/>
      <c r="B121" s="1"/>
      <c r="C121" s="1">
        <v>29</v>
      </c>
      <c r="D121" s="50"/>
      <c r="E121" s="51">
        <v>147</v>
      </c>
      <c r="F121" s="52">
        <v>187</v>
      </c>
      <c r="G121" s="66">
        <v>2.3E-2</v>
      </c>
      <c r="H121" s="52">
        <f t="shared" si="7"/>
        <v>2.2999999999999998</v>
      </c>
      <c r="I121" s="53">
        <f t="shared" si="6"/>
        <v>430.09999999999997</v>
      </c>
      <c r="J121" s="46"/>
      <c r="K121" s="1"/>
      <c r="S121" s="1"/>
      <c r="T121" s="1"/>
      <c r="U121" s="1"/>
      <c r="V121" s="1"/>
      <c r="W121" s="1"/>
      <c r="X121" s="1"/>
      <c r="Y121" s="1"/>
      <c r="Z121" s="1"/>
      <c r="AA121" s="1"/>
      <c r="AH121" s="16"/>
    </row>
    <row r="122" spans="1:60">
      <c r="A122" s="1"/>
      <c r="B122" s="1"/>
      <c r="C122" s="1">
        <v>30</v>
      </c>
      <c r="D122" s="50"/>
      <c r="E122" s="51">
        <v>168</v>
      </c>
      <c r="F122" s="52">
        <v>245</v>
      </c>
      <c r="G122" s="66">
        <v>0.26500000000000001</v>
      </c>
      <c r="H122" s="52">
        <f t="shared" si="7"/>
        <v>26.5</v>
      </c>
      <c r="I122" s="53">
        <f t="shared" si="6"/>
        <v>6492.5</v>
      </c>
      <c r="J122" s="46"/>
      <c r="K122" s="1"/>
      <c r="Q122" s="1"/>
      <c r="Y122" s="1"/>
      <c r="Z122" s="1"/>
      <c r="AA122" s="1"/>
    </row>
    <row r="123" spans="1:60">
      <c r="A123" s="1"/>
      <c r="B123" s="1"/>
      <c r="C123" s="1">
        <v>31</v>
      </c>
      <c r="D123" s="50"/>
      <c r="E123" s="51">
        <v>181</v>
      </c>
      <c r="F123" s="52">
        <v>251</v>
      </c>
      <c r="G123" s="66">
        <v>0.36699999999999999</v>
      </c>
      <c r="H123" s="52">
        <f t="shared" si="7"/>
        <v>36.700000000000003</v>
      </c>
      <c r="I123" s="53">
        <f t="shared" si="6"/>
        <v>9211.7000000000007</v>
      </c>
      <c r="J123" s="46"/>
      <c r="K123" s="1"/>
      <c r="Q123" s="1"/>
      <c r="Y123" s="1"/>
      <c r="Z123" s="1"/>
      <c r="AA123" s="1"/>
    </row>
    <row r="124" spans="1:60">
      <c r="A124" s="1"/>
      <c r="B124" s="1"/>
      <c r="C124" s="1">
        <v>32</v>
      </c>
      <c r="D124" s="50"/>
      <c r="E124" s="51">
        <v>181</v>
      </c>
      <c r="F124" s="52">
        <v>249</v>
      </c>
      <c r="G124" s="66">
        <v>0.38300000000000001</v>
      </c>
      <c r="H124" s="52">
        <f t="shared" si="7"/>
        <v>38.299999999999997</v>
      </c>
      <c r="I124" s="53">
        <f t="shared" si="6"/>
        <v>9536.6999999999989</v>
      </c>
      <c r="J124" s="46"/>
      <c r="K124" s="1"/>
      <c r="P124" s="1"/>
      <c r="Q124" s="1"/>
      <c r="S124" s="14"/>
      <c r="T124" s="14"/>
      <c r="U124" s="14"/>
      <c r="V124" s="14"/>
      <c r="W124" s="14"/>
      <c r="X124" s="14"/>
      <c r="Y124" s="1"/>
      <c r="Z124" s="1"/>
      <c r="AA124" s="1"/>
    </row>
    <row r="125" spans="1:60">
      <c r="A125" s="1"/>
      <c r="B125" s="1"/>
      <c r="C125" s="1">
        <v>33</v>
      </c>
      <c r="D125" s="50"/>
      <c r="E125" s="51">
        <v>189</v>
      </c>
      <c r="F125" s="52">
        <v>248</v>
      </c>
      <c r="G125" s="66">
        <v>0.43099999999999999</v>
      </c>
      <c r="H125" s="52">
        <f t="shared" si="7"/>
        <v>43.1</v>
      </c>
      <c r="I125" s="53">
        <f t="shared" si="6"/>
        <v>10688.800000000001</v>
      </c>
      <c r="J125" s="46"/>
      <c r="K125" s="1"/>
      <c r="L125" s="1"/>
      <c r="Q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1:60">
      <c r="A126" s="1"/>
      <c r="B126" s="1"/>
      <c r="C126" s="1">
        <v>34</v>
      </c>
      <c r="D126" s="50"/>
      <c r="E126" s="51">
        <v>189</v>
      </c>
      <c r="F126" s="52">
        <v>250</v>
      </c>
      <c r="G126" s="66">
        <v>0.42099999999999999</v>
      </c>
      <c r="H126" s="52">
        <f t="shared" si="7"/>
        <v>42.1</v>
      </c>
      <c r="I126" s="53">
        <f t="shared" si="6"/>
        <v>10525</v>
      </c>
      <c r="J126" s="46"/>
      <c r="K126" s="1"/>
      <c r="Q126" s="1"/>
      <c r="Y126" s="1"/>
      <c r="Z126" s="1"/>
      <c r="AA126" s="1"/>
      <c r="AK126" s="16"/>
      <c r="AL126" s="16"/>
      <c r="AM126" s="16"/>
      <c r="AN126" s="16"/>
      <c r="AO126" s="16"/>
      <c r="AP126" s="16"/>
      <c r="AQ126" s="16"/>
      <c r="AR126" s="16"/>
      <c r="AS126" s="16"/>
      <c r="AT126" s="16"/>
      <c r="AU126" s="16"/>
      <c r="AV126" s="16"/>
      <c r="AW126" s="16"/>
      <c r="AX126" s="16"/>
      <c r="AY126" s="16"/>
      <c r="AZ126" s="16"/>
      <c r="BA126" s="16"/>
      <c r="BB126" s="16"/>
      <c r="BC126" s="16"/>
      <c r="BD126" s="16"/>
      <c r="BE126" s="16"/>
      <c r="BF126" s="16"/>
      <c r="BG126" s="16"/>
      <c r="BH126" s="16"/>
    </row>
    <row r="127" spans="1:60">
      <c r="A127" s="1"/>
      <c r="B127" s="1"/>
      <c r="C127" s="1">
        <v>35</v>
      </c>
      <c r="D127" s="50"/>
      <c r="E127" s="51">
        <v>190</v>
      </c>
      <c r="F127" s="52">
        <v>250</v>
      </c>
      <c r="G127" s="66">
        <v>0.35599999999999998</v>
      </c>
      <c r="H127" s="52">
        <f t="shared" si="7"/>
        <v>35.6</v>
      </c>
      <c r="I127" s="53">
        <f t="shared" si="6"/>
        <v>8900</v>
      </c>
      <c r="J127" s="46"/>
      <c r="K127" s="1"/>
      <c r="L127" s="1"/>
      <c r="Q127" s="1"/>
      <c r="R127" s="1"/>
      <c r="Y127" s="1"/>
      <c r="Z127" s="1"/>
      <c r="AA127" s="1"/>
    </row>
    <row r="128" spans="1:60">
      <c r="A128" s="1"/>
      <c r="B128" s="1"/>
      <c r="C128" s="1">
        <v>36</v>
      </c>
      <c r="D128" s="50"/>
      <c r="E128" s="51">
        <v>171</v>
      </c>
      <c r="F128" s="52">
        <v>248</v>
      </c>
      <c r="G128" s="66">
        <v>0.22500000000000001</v>
      </c>
      <c r="H128" s="52">
        <f t="shared" si="7"/>
        <v>22.5</v>
      </c>
      <c r="I128" s="53">
        <f t="shared" si="6"/>
        <v>5580</v>
      </c>
      <c r="J128" s="46"/>
      <c r="K128" s="1"/>
      <c r="Q128" s="1"/>
      <c r="Y128" s="1"/>
      <c r="Z128" s="1"/>
      <c r="AA128" s="1"/>
    </row>
    <row r="129" spans="1:33">
      <c r="A129" s="1"/>
      <c r="B129" s="1"/>
      <c r="C129" s="1">
        <v>37</v>
      </c>
      <c r="D129" s="50"/>
      <c r="E129" s="51">
        <v>147</v>
      </c>
      <c r="F129" s="52">
        <v>211</v>
      </c>
      <c r="G129" s="66">
        <v>4.2999999999999997E-2</v>
      </c>
      <c r="H129" s="52">
        <f t="shared" si="7"/>
        <v>4.3</v>
      </c>
      <c r="I129" s="53">
        <f t="shared" si="6"/>
        <v>907.3</v>
      </c>
      <c r="J129" s="46"/>
      <c r="K129" s="1"/>
      <c r="Y129" s="1"/>
      <c r="Z129" s="1"/>
      <c r="AA129" s="1"/>
    </row>
    <row r="130" spans="1:33">
      <c r="A130" s="1"/>
      <c r="B130" s="1"/>
      <c r="C130" s="1">
        <v>38</v>
      </c>
      <c r="D130" s="50"/>
      <c r="E130" s="51">
        <v>142</v>
      </c>
      <c r="F130" s="52">
        <v>163</v>
      </c>
      <c r="G130" s="66">
        <v>5.729947E-3</v>
      </c>
      <c r="H130" s="52">
        <f t="shared" si="7"/>
        <v>0.57299469999999997</v>
      </c>
      <c r="I130" s="53">
        <f t="shared" si="6"/>
        <v>93.398136099999988</v>
      </c>
      <c r="J130" s="46"/>
      <c r="K130" s="1"/>
      <c r="R130" s="14"/>
      <c r="Y130" s="14"/>
      <c r="Z130" s="14"/>
      <c r="AA130" s="14"/>
      <c r="AB130" s="16"/>
      <c r="AC130" s="16"/>
      <c r="AD130" s="16"/>
    </row>
    <row r="131" spans="1:33">
      <c r="A131" s="1"/>
      <c r="B131" s="1"/>
      <c r="C131" s="1">
        <v>39</v>
      </c>
      <c r="D131" s="50"/>
      <c r="E131" s="51">
        <v>144</v>
      </c>
      <c r="F131" s="52">
        <v>179</v>
      </c>
      <c r="G131" s="66">
        <v>8.8958079999999998E-3</v>
      </c>
      <c r="H131" s="52">
        <f t="shared" si="7"/>
        <v>0.88958079999999995</v>
      </c>
      <c r="I131" s="53">
        <f t="shared" si="6"/>
        <v>159.23496319999998</v>
      </c>
      <c r="J131" s="46"/>
      <c r="K131" s="1"/>
      <c r="R131" s="1"/>
      <c r="Y131" s="1"/>
      <c r="Z131" s="1"/>
      <c r="AA131" s="1"/>
    </row>
    <row r="132" spans="1:33">
      <c r="A132" s="1"/>
      <c r="B132" s="1"/>
      <c r="C132" s="1">
        <v>40</v>
      </c>
      <c r="D132" s="50"/>
      <c r="E132" s="51"/>
      <c r="F132" s="52"/>
      <c r="G132" s="66"/>
      <c r="H132" s="52">
        <f t="shared" si="7"/>
        <v>0</v>
      </c>
      <c r="I132" s="53">
        <f t="shared" si="6"/>
        <v>0</v>
      </c>
      <c r="J132" s="46"/>
      <c r="K132" s="1"/>
      <c r="Y132" s="1"/>
      <c r="Z132" s="1"/>
      <c r="AA132" s="1"/>
    </row>
    <row r="133" spans="1:33">
      <c r="A133" s="1"/>
      <c r="B133" s="1"/>
      <c r="C133" s="1"/>
      <c r="D133" s="50"/>
      <c r="E133" s="51"/>
      <c r="F133" s="52"/>
      <c r="G133" s="66"/>
      <c r="H133" s="52">
        <f t="shared" si="5"/>
        <v>0</v>
      </c>
      <c r="I133" s="53">
        <f t="shared" si="6"/>
        <v>0</v>
      </c>
      <c r="J133" s="46"/>
      <c r="K133" s="1"/>
      <c r="Y133" s="1"/>
      <c r="Z133" s="1"/>
      <c r="AA133" s="1"/>
      <c r="AF133" s="16"/>
      <c r="AG133" s="16"/>
    </row>
    <row r="134" spans="1:33">
      <c r="A134" s="1"/>
      <c r="B134" s="1"/>
      <c r="C134" s="1"/>
      <c r="D134" s="50"/>
      <c r="E134" s="51"/>
      <c r="F134" s="52"/>
      <c r="G134" s="66"/>
      <c r="H134" s="52">
        <f t="shared" si="5"/>
        <v>0</v>
      </c>
      <c r="I134" s="53">
        <f t="shared" si="6"/>
        <v>0</v>
      </c>
      <c r="J134" s="46"/>
      <c r="K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33">
      <c r="A135" s="14" t="s">
        <v>5</v>
      </c>
      <c r="B135" s="14"/>
      <c r="C135" s="14"/>
      <c r="D135" s="65">
        <f>SUM(G136:G160)</f>
        <v>1.6235676639999999</v>
      </c>
      <c r="E135" s="57"/>
      <c r="F135" s="58"/>
      <c r="G135" s="68"/>
      <c r="H135" s="52">
        <f t="shared" si="5"/>
        <v>0</v>
      </c>
      <c r="I135" s="53">
        <f t="shared" si="6"/>
        <v>0</v>
      </c>
      <c r="J135" s="48"/>
      <c r="K135" s="14"/>
      <c r="M135" s="1"/>
      <c r="N135" s="1"/>
      <c r="O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1:33">
      <c r="A136" s="1"/>
      <c r="B136" s="1"/>
      <c r="C136" s="1">
        <v>1</v>
      </c>
      <c r="D136" s="50"/>
      <c r="E136" s="51">
        <v>142</v>
      </c>
      <c r="F136" s="52">
        <v>169</v>
      </c>
      <c r="G136" s="66">
        <v>7.9800630000000008E-3</v>
      </c>
      <c r="H136" s="52">
        <f t="shared" si="5"/>
        <v>0.79800630000000006</v>
      </c>
      <c r="I136" s="53">
        <f t="shared" si="6"/>
        <v>134.86306470000002</v>
      </c>
      <c r="J136" s="46">
        <f>SUM(I136:I181)</f>
        <v>88054.765499800022</v>
      </c>
      <c r="K136" s="1"/>
      <c r="M136" s="1"/>
      <c r="N136" s="1"/>
      <c r="O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1:33">
      <c r="A137" s="1" t="s">
        <v>16</v>
      </c>
      <c r="B137" s="1"/>
      <c r="C137" s="1">
        <v>2</v>
      </c>
      <c r="D137" s="50"/>
      <c r="E137" s="51">
        <v>151</v>
      </c>
      <c r="F137" s="52">
        <v>219</v>
      </c>
      <c r="G137" s="66">
        <v>1.2E-2</v>
      </c>
      <c r="H137" s="52">
        <f t="shared" si="5"/>
        <v>1.2</v>
      </c>
      <c r="I137" s="53">
        <f t="shared" si="6"/>
        <v>262.8</v>
      </c>
      <c r="J137" s="46"/>
      <c r="K137" s="1"/>
      <c r="M137" s="1"/>
      <c r="N137" s="1"/>
      <c r="O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1:33">
      <c r="A138" s="10" t="s">
        <v>19</v>
      </c>
      <c r="B138" s="1"/>
      <c r="C138" s="1">
        <v>3</v>
      </c>
      <c r="D138" s="50"/>
      <c r="E138" s="51">
        <v>147</v>
      </c>
      <c r="F138" s="52">
        <v>189</v>
      </c>
      <c r="G138" s="66">
        <v>1.7999999999999999E-2</v>
      </c>
      <c r="H138" s="52">
        <f t="shared" si="5"/>
        <v>1.7999999999999998</v>
      </c>
      <c r="I138" s="53">
        <f t="shared" si="6"/>
        <v>340.2</v>
      </c>
      <c r="J138" s="46"/>
      <c r="K138" s="1"/>
      <c r="M138" s="1"/>
      <c r="N138" s="1"/>
      <c r="O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1:33">
      <c r="A139" s="1"/>
      <c r="B139" s="1"/>
      <c r="C139" s="1">
        <v>4</v>
      </c>
      <c r="D139" s="50"/>
      <c r="E139" s="51">
        <v>155</v>
      </c>
      <c r="F139" s="52">
        <v>216</v>
      </c>
      <c r="G139" s="66">
        <v>3.6999999999999998E-2</v>
      </c>
      <c r="H139" s="52">
        <f t="shared" si="5"/>
        <v>3.6999999999999997</v>
      </c>
      <c r="I139" s="53">
        <f t="shared" si="6"/>
        <v>799.19999999999993</v>
      </c>
      <c r="J139" s="46"/>
      <c r="K139" s="1"/>
      <c r="L139" s="76"/>
      <c r="M139" s="70"/>
      <c r="N139" s="70"/>
      <c r="O139" s="70"/>
      <c r="P139" s="70"/>
      <c r="S139" s="1"/>
      <c r="T139" s="1"/>
      <c r="U139" s="1"/>
      <c r="V139" s="1"/>
      <c r="W139" s="1"/>
      <c r="X139" s="1"/>
      <c r="Y139" s="1"/>
      <c r="Z139" s="1"/>
      <c r="AA139" s="1"/>
    </row>
    <row r="140" spans="1:33">
      <c r="A140" s="1"/>
      <c r="B140" s="1"/>
      <c r="C140" s="1">
        <v>5</v>
      </c>
      <c r="D140" s="50"/>
      <c r="E140" s="51">
        <v>164</v>
      </c>
      <c r="F140" s="52">
        <v>243</v>
      </c>
      <c r="G140" s="66">
        <v>0.05</v>
      </c>
      <c r="H140" s="52">
        <f t="shared" si="5"/>
        <v>5</v>
      </c>
      <c r="I140" s="53">
        <f t="shared" si="6"/>
        <v>1215</v>
      </c>
      <c r="J140" s="46"/>
      <c r="K140" s="1"/>
      <c r="L140" s="1"/>
      <c r="P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1:33">
      <c r="A141" s="1"/>
      <c r="B141" s="1"/>
      <c r="C141" s="1">
        <v>6</v>
      </c>
      <c r="D141" s="50"/>
      <c r="E141" s="51">
        <v>175</v>
      </c>
      <c r="F141" s="52">
        <v>246</v>
      </c>
      <c r="G141" s="66">
        <v>5.3999999999999999E-2</v>
      </c>
      <c r="H141" s="52">
        <f t="shared" si="5"/>
        <v>5.4</v>
      </c>
      <c r="I141" s="53">
        <f t="shared" si="6"/>
        <v>1328.4</v>
      </c>
      <c r="J141" s="46"/>
      <c r="K141" s="1"/>
      <c r="L141" s="1"/>
      <c r="P141" s="1"/>
      <c r="R141" s="1"/>
      <c r="Y141" s="1"/>
      <c r="Z141" s="1"/>
      <c r="AA141" s="1"/>
    </row>
    <row r="142" spans="1:33">
      <c r="A142" s="1"/>
      <c r="B142" s="1"/>
      <c r="C142" s="1">
        <v>7</v>
      </c>
      <c r="D142" s="50"/>
      <c r="E142" s="51">
        <v>184</v>
      </c>
      <c r="F142" s="52">
        <v>247</v>
      </c>
      <c r="G142" s="66">
        <v>6.4000000000000001E-2</v>
      </c>
      <c r="H142" s="52">
        <f t="shared" si="5"/>
        <v>6.4</v>
      </c>
      <c r="I142" s="53">
        <f t="shared" si="6"/>
        <v>1580.8000000000002</v>
      </c>
      <c r="J142" s="46"/>
      <c r="K142" s="1"/>
      <c r="L142" s="1"/>
      <c r="P142" s="1"/>
      <c r="R142" s="1"/>
      <c r="Y142" s="1"/>
      <c r="Z142" s="1"/>
      <c r="AA142" s="1"/>
    </row>
    <row r="143" spans="1:33">
      <c r="A143" s="1"/>
      <c r="B143" s="1"/>
      <c r="C143" s="1">
        <v>8</v>
      </c>
      <c r="D143" s="50"/>
      <c r="E143" s="51">
        <v>188</v>
      </c>
      <c r="F143" s="52">
        <v>246</v>
      </c>
      <c r="G143" s="66">
        <v>7.0999999999999994E-2</v>
      </c>
      <c r="H143" s="52">
        <f t="shared" si="5"/>
        <v>7.1</v>
      </c>
      <c r="I143" s="53">
        <f t="shared" si="6"/>
        <v>1746.6</v>
      </c>
      <c r="J143" s="46"/>
      <c r="K143" s="1"/>
      <c r="L143" s="1"/>
      <c r="P143" s="1"/>
      <c r="R143" s="1"/>
      <c r="Y143" s="1"/>
      <c r="Z143" s="1"/>
      <c r="AA143" s="1"/>
    </row>
    <row r="144" spans="1:33">
      <c r="A144" s="1"/>
      <c r="B144" s="1"/>
      <c r="C144" s="1">
        <v>9</v>
      </c>
      <c r="D144" s="50"/>
      <c r="E144" s="51">
        <v>188</v>
      </c>
      <c r="F144" s="52">
        <v>248</v>
      </c>
      <c r="G144" s="66">
        <v>8.1000000000000003E-2</v>
      </c>
      <c r="H144" s="52">
        <f t="shared" si="5"/>
        <v>8.1</v>
      </c>
      <c r="I144" s="53">
        <f t="shared" si="6"/>
        <v>2008.8</v>
      </c>
      <c r="J144" s="46"/>
      <c r="K144" s="1"/>
      <c r="L144" s="1"/>
      <c r="R144" s="1"/>
      <c r="Y144" s="1"/>
      <c r="Z144" s="1"/>
      <c r="AA144" s="1"/>
    </row>
    <row r="145" spans="1:60">
      <c r="A145" s="1"/>
      <c r="B145" s="1"/>
      <c r="C145" s="1">
        <v>10</v>
      </c>
      <c r="D145" s="50"/>
      <c r="E145" s="51">
        <v>194</v>
      </c>
      <c r="F145" s="52">
        <v>247</v>
      </c>
      <c r="G145" s="66">
        <v>8.8999999999999996E-2</v>
      </c>
      <c r="H145" s="52">
        <f t="shared" si="5"/>
        <v>8.9</v>
      </c>
      <c r="I145" s="53">
        <f t="shared" si="6"/>
        <v>2198.3000000000002</v>
      </c>
      <c r="J145" s="46"/>
      <c r="K145" s="1"/>
      <c r="R145" s="1"/>
      <c r="Y145" s="1"/>
      <c r="Z145" s="1"/>
      <c r="AA145" s="1"/>
    </row>
    <row r="146" spans="1:60">
      <c r="A146" s="1"/>
      <c r="B146" s="1"/>
      <c r="C146" s="1">
        <v>11</v>
      </c>
      <c r="D146" s="50"/>
      <c r="E146" s="51">
        <v>195</v>
      </c>
      <c r="F146" s="52">
        <v>248</v>
      </c>
      <c r="G146" s="66">
        <v>0.10299999999999999</v>
      </c>
      <c r="H146" s="52">
        <f t="shared" si="5"/>
        <v>10.299999999999999</v>
      </c>
      <c r="I146" s="53">
        <f t="shared" si="6"/>
        <v>2554.3999999999996</v>
      </c>
      <c r="J146" s="46"/>
      <c r="K146" s="1"/>
      <c r="R146" s="1"/>
      <c r="Y146" s="1"/>
      <c r="Z146" s="1"/>
      <c r="AA146" s="1"/>
    </row>
    <row r="147" spans="1:60">
      <c r="A147" s="1"/>
      <c r="B147" s="1"/>
      <c r="C147" s="1">
        <v>12</v>
      </c>
      <c r="D147" s="50"/>
      <c r="E147" s="51">
        <v>195</v>
      </c>
      <c r="F147" s="52">
        <v>249</v>
      </c>
      <c r="G147" s="66">
        <v>9.9000000000000005E-2</v>
      </c>
      <c r="H147" s="52">
        <f t="shared" si="5"/>
        <v>9.9</v>
      </c>
      <c r="I147" s="53">
        <f t="shared" si="6"/>
        <v>2465.1</v>
      </c>
      <c r="J147" s="46"/>
      <c r="K147" s="1"/>
      <c r="Y147" s="1"/>
      <c r="Z147" s="1"/>
      <c r="AA147" s="1"/>
    </row>
    <row r="148" spans="1:60">
      <c r="A148" s="1"/>
      <c r="B148" s="1"/>
      <c r="C148" s="1">
        <v>13</v>
      </c>
      <c r="D148" s="50"/>
      <c r="E148" s="51">
        <v>192</v>
      </c>
      <c r="F148" s="52">
        <v>249</v>
      </c>
      <c r="G148" s="66">
        <v>0.104</v>
      </c>
      <c r="H148" s="52">
        <f t="shared" si="5"/>
        <v>10.4</v>
      </c>
      <c r="I148" s="53">
        <f t="shared" si="6"/>
        <v>2589.6</v>
      </c>
      <c r="J148" s="46"/>
      <c r="K148" s="1"/>
      <c r="Y148" s="1"/>
      <c r="Z148" s="1"/>
      <c r="AA148" s="1"/>
    </row>
    <row r="149" spans="1:60">
      <c r="A149" s="1"/>
      <c r="B149" s="1"/>
      <c r="C149" s="1">
        <v>14</v>
      </c>
      <c r="D149" s="50"/>
      <c r="E149" s="51">
        <v>191</v>
      </c>
      <c r="F149" s="52">
        <v>247</v>
      </c>
      <c r="G149" s="66">
        <v>9.8000000000000004E-2</v>
      </c>
      <c r="H149" s="52">
        <f t="shared" ref="H149:H197" si="8">100*G149</f>
        <v>9.8000000000000007</v>
      </c>
      <c r="I149" s="53">
        <f t="shared" ref="I149:I197" si="9">F149*H149</f>
        <v>2420.6000000000004</v>
      </c>
      <c r="J149" s="46"/>
      <c r="K149" s="1"/>
      <c r="Y149" s="1"/>
      <c r="Z149" s="1"/>
      <c r="AA149" s="1"/>
    </row>
    <row r="150" spans="1:60">
      <c r="A150" s="1"/>
      <c r="B150" s="1"/>
      <c r="C150" s="1">
        <v>15</v>
      </c>
      <c r="D150" s="50"/>
      <c r="E150" s="51">
        <v>191</v>
      </c>
      <c r="F150" s="52">
        <v>247</v>
      </c>
      <c r="G150" s="66">
        <v>9.9000000000000005E-2</v>
      </c>
      <c r="H150" s="52">
        <f t="shared" si="8"/>
        <v>9.9</v>
      </c>
      <c r="I150" s="53">
        <f t="shared" si="9"/>
        <v>2445.3000000000002</v>
      </c>
      <c r="J150" s="46"/>
      <c r="K150" s="1"/>
      <c r="Y150" s="1"/>
      <c r="Z150" s="1"/>
      <c r="AA150" s="1"/>
    </row>
    <row r="151" spans="1:60">
      <c r="A151" s="1"/>
      <c r="B151" s="1"/>
      <c r="C151" s="1">
        <v>16</v>
      </c>
      <c r="D151" s="50"/>
      <c r="E151" s="51">
        <v>191</v>
      </c>
      <c r="F151" s="52">
        <v>248</v>
      </c>
      <c r="G151" s="66">
        <v>0.106</v>
      </c>
      <c r="H151" s="52">
        <f t="shared" si="8"/>
        <v>10.6</v>
      </c>
      <c r="I151" s="53">
        <f t="shared" si="9"/>
        <v>2628.7999999999997</v>
      </c>
      <c r="J151" s="46"/>
      <c r="K151" s="1"/>
      <c r="Y151" s="1"/>
      <c r="Z151" s="1"/>
      <c r="AA151" s="1"/>
    </row>
    <row r="152" spans="1:60">
      <c r="A152" s="1"/>
      <c r="B152" s="1"/>
      <c r="C152" s="1">
        <v>17</v>
      </c>
      <c r="D152" s="50"/>
      <c r="E152" s="51">
        <v>190</v>
      </c>
      <c r="F152" s="52">
        <v>242</v>
      </c>
      <c r="G152" s="66">
        <v>0.113</v>
      </c>
      <c r="H152" s="52">
        <f t="shared" si="8"/>
        <v>11.3</v>
      </c>
      <c r="I152" s="53">
        <f t="shared" si="9"/>
        <v>2734.6000000000004</v>
      </c>
      <c r="J152" s="46"/>
      <c r="K152" s="1"/>
      <c r="M152" s="1"/>
      <c r="N152" s="1"/>
      <c r="O152" s="1"/>
      <c r="Y152" s="1"/>
      <c r="Z152" s="1"/>
      <c r="AA152" s="1"/>
    </row>
    <row r="153" spans="1:60">
      <c r="A153" s="1"/>
      <c r="B153" s="1"/>
      <c r="C153" s="1">
        <v>18</v>
      </c>
      <c r="D153" s="50"/>
      <c r="E153" s="51">
        <v>186</v>
      </c>
      <c r="F153" s="52">
        <v>249</v>
      </c>
      <c r="G153" s="66">
        <v>9.9000000000000005E-2</v>
      </c>
      <c r="H153" s="52">
        <f t="shared" si="8"/>
        <v>9.9</v>
      </c>
      <c r="I153" s="53">
        <f t="shared" si="9"/>
        <v>2465.1</v>
      </c>
      <c r="J153" s="46"/>
      <c r="K153" s="1"/>
      <c r="M153" s="1"/>
      <c r="N153" s="1"/>
      <c r="O153" s="1"/>
      <c r="Y153" s="1"/>
      <c r="Z153" s="1"/>
      <c r="AA153" s="1"/>
    </row>
    <row r="154" spans="1:60">
      <c r="A154" s="1"/>
      <c r="B154" s="1"/>
      <c r="C154" s="1">
        <v>19</v>
      </c>
      <c r="D154" s="50"/>
      <c r="E154" s="51">
        <v>187</v>
      </c>
      <c r="F154" s="52">
        <v>246</v>
      </c>
      <c r="G154" s="66">
        <v>0.10100000000000001</v>
      </c>
      <c r="H154" s="52">
        <f t="shared" si="8"/>
        <v>10.100000000000001</v>
      </c>
      <c r="I154" s="53">
        <f t="shared" si="9"/>
        <v>2484.6000000000004</v>
      </c>
      <c r="J154" s="46"/>
      <c r="K154" s="1"/>
      <c r="M154" s="1"/>
      <c r="N154" s="1"/>
      <c r="O154" s="1"/>
      <c r="Y154" s="1"/>
      <c r="Z154" s="1"/>
      <c r="AA154" s="1"/>
    </row>
    <row r="155" spans="1:60">
      <c r="A155" s="1"/>
      <c r="B155" s="1"/>
      <c r="C155" s="1">
        <v>20</v>
      </c>
      <c r="D155" s="50"/>
      <c r="E155" s="51">
        <v>187</v>
      </c>
      <c r="F155" s="52">
        <v>246</v>
      </c>
      <c r="G155" s="66">
        <v>0.09</v>
      </c>
      <c r="H155" s="52">
        <f t="shared" si="8"/>
        <v>9</v>
      </c>
      <c r="I155" s="53">
        <f t="shared" si="9"/>
        <v>2214</v>
      </c>
      <c r="J155" s="46"/>
      <c r="K155" s="1"/>
      <c r="M155" s="1"/>
      <c r="N155" s="1"/>
      <c r="O155" s="1"/>
      <c r="Y155" s="1"/>
      <c r="Z155" s="1"/>
      <c r="AA155" s="1"/>
    </row>
    <row r="156" spans="1:60">
      <c r="A156" s="1"/>
      <c r="B156" s="1"/>
      <c r="C156" s="1">
        <v>21</v>
      </c>
      <c r="D156" s="50"/>
      <c r="E156" s="51">
        <v>186</v>
      </c>
      <c r="F156" s="52">
        <v>249</v>
      </c>
      <c r="G156" s="66">
        <v>5.7000000000000002E-2</v>
      </c>
      <c r="H156" s="52">
        <f t="shared" si="8"/>
        <v>5.7</v>
      </c>
      <c r="I156" s="53">
        <f t="shared" si="9"/>
        <v>1419.3</v>
      </c>
      <c r="J156" s="46"/>
      <c r="K156" s="1"/>
      <c r="M156" s="1"/>
      <c r="N156" s="1"/>
      <c r="O156" s="1"/>
      <c r="Q156" s="1"/>
      <c r="Y156" s="1"/>
      <c r="Z156" s="1"/>
      <c r="AA156" s="1"/>
    </row>
    <row r="157" spans="1:60" s="16" customFormat="1">
      <c r="A157" s="1"/>
      <c r="B157" s="1"/>
      <c r="C157" s="1">
        <v>22</v>
      </c>
      <c r="D157" s="50"/>
      <c r="E157" s="51">
        <v>178</v>
      </c>
      <c r="F157" s="52">
        <v>247</v>
      </c>
      <c r="G157" s="66">
        <v>3.4000000000000002E-2</v>
      </c>
      <c r="H157" s="52">
        <f t="shared" si="8"/>
        <v>3.4000000000000004</v>
      </c>
      <c r="I157" s="53">
        <f t="shared" si="9"/>
        <v>839.80000000000007</v>
      </c>
      <c r="J157" s="46"/>
      <c r="K157" s="1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 s="1"/>
      <c r="Z157" s="1"/>
      <c r="AA157" s="1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  <c r="AS157"/>
      <c r="AT157"/>
      <c r="AU157"/>
      <c r="AV157"/>
      <c r="AW157"/>
      <c r="AX157"/>
      <c r="AY157"/>
      <c r="AZ157"/>
      <c r="BA157"/>
      <c r="BB157"/>
      <c r="BC157"/>
      <c r="BD157"/>
      <c r="BE157"/>
      <c r="BF157"/>
      <c r="BG157"/>
      <c r="BH157"/>
    </row>
    <row r="158" spans="1:60">
      <c r="A158" s="1"/>
      <c r="B158" s="1"/>
      <c r="C158" s="1">
        <v>23</v>
      </c>
      <c r="D158" s="50"/>
      <c r="E158" s="51">
        <v>158</v>
      </c>
      <c r="F158" s="52">
        <v>228</v>
      </c>
      <c r="G158" s="66">
        <v>1.6E-2</v>
      </c>
      <c r="H158" s="52">
        <f t="shared" si="8"/>
        <v>1.6</v>
      </c>
      <c r="I158" s="53">
        <f t="shared" si="9"/>
        <v>364.8</v>
      </c>
      <c r="J158" s="46"/>
      <c r="K158" s="1"/>
      <c r="Y158" s="1"/>
      <c r="Z158" s="1"/>
      <c r="AA158" s="1"/>
    </row>
    <row r="159" spans="1:60">
      <c r="A159" s="1"/>
      <c r="B159" s="1"/>
      <c r="C159" s="1">
        <v>24</v>
      </c>
      <c r="D159" s="50"/>
      <c r="E159" s="51">
        <v>141</v>
      </c>
      <c r="F159" s="52">
        <v>161</v>
      </c>
      <c r="G159" s="66">
        <v>7.5876010000000002E-3</v>
      </c>
      <c r="H159" s="52">
        <f t="shared" si="8"/>
        <v>0.75876010000000005</v>
      </c>
      <c r="I159" s="53">
        <f t="shared" si="9"/>
        <v>122.16037610000001</v>
      </c>
      <c r="J159" s="46"/>
      <c r="K159" s="1"/>
      <c r="Q159" s="14"/>
      <c r="Y159" s="1"/>
      <c r="Z159" s="1"/>
      <c r="AA159" s="1"/>
    </row>
    <row r="160" spans="1:60">
      <c r="A160" s="1"/>
      <c r="B160" s="1"/>
      <c r="C160" s="1">
        <v>25</v>
      </c>
      <c r="D160" s="50"/>
      <c r="E160" s="51">
        <v>145</v>
      </c>
      <c r="F160" s="52">
        <v>190</v>
      </c>
      <c r="G160" s="66">
        <v>1.2999999999999999E-2</v>
      </c>
      <c r="H160" s="52">
        <f t="shared" si="8"/>
        <v>1.3</v>
      </c>
      <c r="I160" s="53">
        <f t="shared" si="9"/>
        <v>247</v>
      </c>
      <c r="J160" s="46"/>
      <c r="K160" s="1"/>
      <c r="Q160" s="1"/>
      <c r="Y160" s="1"/>
      <c r="Z160" s="1"/>
      <c r="AA160" s="1"/>
    </row>
    <row r="161" spans="1:60">
      <c r="A161" s="70"/>
      <c r="B161" s="70"/>
      <c r="C161" s="70">
        <v>26</v>
      </c>
      <c r="D161" s="71">
        <f>SUM(G161:G175)</f>
        <v>1.9908638819999998</v>
      </c>
      <c r="E161" s="72">
        <v>149</v>
      </c>
      <c r="F161" s="73">
        <v>197</v>
      </c>
      <c r="G161" s="74">
        <v>1.4E-2</v>
      </c>
      <c r="H161" s="73">
        <f t="shared" si="8"/>
        <v>1.4000000000000001</v>
      </c>
      <c r="I161" s="53">
        <f t="shared" si="9"/>
        <v>275.8</v>
      </c>
      <c r="J161" s="75"/>
      <c r="K161" s="70"/>
      <c r="Q161" s="1"/>
      <c r="Y161" s="1"/>
      <c r="Z161" s="1"/>
      <c r="AA161" s="1"/>
    </row>
    <row r="162" spans="1:60">
      <c r="A162" s="1"/>
      <c r="B162" s="1"/>
      <c r="C162" s="1">
        <v>27</v>
      </c>
      <c r="D162" s="50"/>
      <c r="E162" s="51">
        <v>154</v>
      </c>
      <c r="F162" s="52">
        <v>209</v>
      </c>
      <c r="G162" s="66">
        <v>0.02</v>
      </c>
      <c r="H162" s="52">
        <f t="shared" si="8"/>
        <v>2</v>
      </c>
      <c r="I162" s="53">
        <f t="shared" si="9"/>
        <v>418</v>
      </c>
      <c r="J162" s="46"/>
      <c r="K162" s="1"/>
      <c r="Q162" s="1"/>
      <c r="Y162" s="1"/>
      <c r="Z162" s="1"/>
      <c r="AA162" s="1"/>
    </row>
    <row r="163" spans="1:60">
      <c r="A163" s="1"/>
      <c r="B163" s="1"/>
      <c r="C163" s="1">
        <v>28</v>
      </c>
      <c r="D163" s="50"/>
      <c r="E163" s="51">
        <v>145</v>
      </c>
      <c r="F163" s="52">
        <v>199</v>
      </c>
      <c r="G163" s="66">
        <v>1.2E-2</v>
      </c>
      <c r="H163" s="52">
        <f t="shared" si="8"/>
        <v>1.2</v>
      </c>
      <c r="I163" s="53">
        <f t="shared" si="9"/>
        <v>238.79999999999998</v>
      </c>
      <c r="J163" s="46"/>
      <c r="K163" s="1"/>
      <c r="Q163" s="14"/>
      <c r="Y163" s="1"/>
      <c r="Z163" s="1"/>
      <c r="AA163" s="1"/>
      <c r="AE163" s="16"/>
    </row>
    <row r="164" spans="1:60">
      <c r="A164" s="1"/>
      <c r="B164" s="1"/>
      <c r="C164" s="1">
        <v>29</v>
      </c>
      <c r="D164" s="50"/>
      <c r="E164" s="51">
        <v>147</v>
      </c>
      <c r="F164" s="52">
        <v>209</v>
      </c>
      <c r="G164" s="66">
        <v>4.5999999999999999E-2</v>
      </c>
      <c r="H164" s="52">
        <f t="shared" si="8"/>
        <v>4.5999999999999996</v>
      </c>
      <c r="I164" s="53">
        <f t="shared" si="9"/>
        <v>961.4</v>
      </c>
      <c r="J164" s="46"/>
      <c r="K164" s="1"/>
      <c r="Y164" s="1"/>
      <c r="Z164" s="1"/>
      <c r="AA164" s="1"/>
      <c r="AH164" s="16"/>
    </row>
    <row r="165" spans="1:60">
      <c r="A165" s="1"/>
      <c r="B165" s="1"/>
      <c r="C165" s="1">
        <v>30</v>
      </c>
      <c r="D165" s="50"/>
      <c r="E165" s="51">
        <v>163</v>
      </c>
      <c r="F165" s="52">
        <v>240</v>
      </c>
      <c r="G165" s="66">
        <v>0.155</v>
      </c>
      <c r="H165" s="52">
        <f t="shared" si="8"/>
        <v>15.5</v>
      </c>
      <c r="I165" s="53">
        <f t="shared" si="9"/>
        <v>3720</v>
      </c>
      <c r="J165" s="46"/>
      <c r="K165" s="1"/>
      <c r="Y165" s="1"/>
      <c r="Z165" s="1"/>
      <c r="AA165" s="1"/>
    </row>
    <row r="166" spans="1:60">
      <c r="A166" s="1"/>
      <c r="B166" s="1"/>
      <c r="C166" s="1">
        <v>31</v>
      </c>
      <c r="D166" s="50"/>
      <c r="E166" s="51">
        <v>177</v>
      </c>
      <c r="F166" s="52">
        <v>247</v>
      </c>
      <c r="G166" s="66">
        <v>0.26500000000000001</v>
      </c>
      <c r="H166" s="52">
        <f t="shared" si="8"/>
        <v>26.5</v>
      </c>
      <c r="I166" s="53">
        <f t="shared" si="9"/>
        <v>6545.5</v>
      </c>
      <c r="J166" s="46"/>
      <c r="K166" s="1"/>
      <c r="Y166" s="1"/>
      <c r="Z166" s="1"/>
      <c r="AA166" s="1"/>
    </row>
    <row r="167" spans="1:60">
      <c r="A167" s="1"/>
      <c r="B167" s="1"/>
      <c r="C167" s="1">
        <v>32</v>
      </c>
      <c r="D167" s="50"/>
      <c r="E167" s="51">
        <v>186</v>
      </c>
      <c r="F167" s="52">
        <v>247</v>
      </c>
      <c r="G167" s="66">
        <v>0.34100000000000003</v>
      </c>
      <c r="H167" s="52">
        <f t="shared" si="8"/>
        <v>34.1</v>
      </c>
      <c r="I167" s="53">
        <f t="shared" si="9"/>
        <v>8422.7000000000007</v>
      </c>
      <c r="J167" s="46"/>
      <c r="K167" s="1"/>
      <c r="Y167" s="1"/>
      <c r="Z167" s="1"/>
      <c r="AA167" s="1"/>
    </row>
    <row r="168" spans="1:60">
      <c r="A168" s="1"/>
      <c r="B168" s="1"/>
      <c r="C168" s="1">
        <v>33</v>
      </c>
      <c r="D168" s="50"/>
      <c r="E168" s="51">
        <v>188</v>
      </c>
      <c r="F168" s="52">
        <v>248</v>
      </c>
      <c r="G168" s="66">
        <v>0.376</v>
      </c>
      <c r="H168" s="52">
        <f t="shared" si="8"/>
        <v>37.6</v>
      </c>
      <c r="I168" s="53">
        <f t="shared" si="9"/>
        <v>9324.8000000000011</v>
      </c>
      <c r="J168" s="46"/>
      <c r="K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60">
      <c r="A169" s="1"/>
      <c r="B169" s="1"/>
      <c r="C169" s="1">
        <v>34</v>
      </c>
      <c r="D169" s="50"/>
      <c r="E169" s="51">
        <v>189</v>
      </c>
      <c r="F169" s="52">
        <v>248</v>
      </c>
      <c r="G169" s="66">
        <v>0.31900000000000001</v>
      </c>
      <c r="H169" s="52">
        <f t="shared" si="8"/>
        <v>31.900000000000002</v>
      </c>
      <c r="I169" s="53">
        <f t="shared" si="9"/>
        <v>7911.2000000000007</v>
      </c>
      <c r="J169" s="46"/>
      <c r="K169" s="1"/>
      <c r="Y169" s="1"/>
      <c r="Z169" s="1"/>
      <c r="AA169" s="1"/>
      <c r="AK169" s="16"/>
      <c r="AL169" s="16"/>
      <c r="AM169" s="16"/>
      <c r="AN169" s="16"/>
      <c r="AO169" s="16"/>
      <c r="AP169" s="16"/>
      <c r="AQ169" s="16"/>
      <c r="AR169" s="16"/>
      <c r="AS169" s="16"/>
      <c r="AT169" s="16"/>
      <c r="AU169" s="16"/>
      <c r="AV169" s="16"/>
      <c r="AW169" s="16"/>
      <c r="AX169" s="16"/>
      <c r="AY169" s="16"/>
      <c r="AZ169" s="16"/>
      <c r="BA169" s="16"/>
      <c r="BB169" s="16"/>
      <c r="BC169" s="16"/>
      <c r="BD169" s="16"/>
      <c r="BE169" s="16"/>
      <c r="BF169" s="16"/>
      <c r="BG169" s="16"/>
      <c r="BH169" s="16"/>
    </row>
    <row r="170" spans="1:60">
      <c r="A170" s="1"/>
      <c r="B170" s="1"/>
      <c r="C170" s="1">
        <v>35</v>
      </c>
      <c r="D170" s="50"/>
      <c r="E170" s="51">
        <v>178</v>
      </c>
      <c r="F170" s="52">
        <v>247</v>
      </c>
      <c r="G170" s="66">
        <v>0.23799999999999999</v>
      </c>
      <c r="H170" s="52">
        <f t="shared" si="8"/>
        <v>23.799999999999997</v>
      </c>
      <c r="I170" s="53">
        <f t="shared" si="9"/>
        <v>5878.5999999999995</v>
      </c>
      <c r="J170" s="46"/>
      <c r="K170" s="1"/>
      <c r="Y170" s="1"/>
      <c r="Z170" s="1"/>
      <c r="AA170" s="1"/>
    </row>
    <row r="171" spans="1:60">
      <c r="A171" s="1"/>
      <c r="B171" s="1"/>
      <c r="C171" s="1">
        <v>36</v>
      </c>
      <c r="D171" s="50"/>
      <c r="E171" s="51">
        <v>167</v>
      </c>
      <c r="F171" s="52">
        <v>241</v>
      </c>
      <c r="G171" s="66">
        <v>0.16800000000000001</v>
      </c>
      <c r="H171" s="52">
        <f t="shared" si="8"/>
        <v>16.8</v>
      </c>
      <c r="I171" s="53">
        <f t="shared" si="9"/>
        <v>4048.8</v>
      </c>
      <c r="J171" s="46"/>
      <c r="K171" s="1"/>
      <c r="P171" s="1"/>
      <c r="S171" s="14"/>
      <c r="T171" s="14"/>
      <c r="U171" s="14"/>
      <c r="V171" s="14"/>
      <c r="W171" s="14"/>
      <c r="X171" s="14"/>
      <c r="Y171" s="1"/>
      <c r="Z171" s="1"/>
      <c r="AA171" s="1"/>
    </row>
    <row r="172" spans="1:60">
      <c r="A172" s="1"/>
      <c r="B172" s="1"/>
      <c r="C172" s="1">
        <v>37</v>
      </c>
      <c r="D172" s="50"/>
      <c r="E172" s="51">
        <v>144</v>
      </c>
      <c r="F172" s="52">
        <v>195</v>
      </c>
      <c r="G172" s="66">
        <v>2.7E-2</v>
      </c>
      <c r="H172" s="52">
        <f t="shared" si="8"/>
        <v>2.7</v>
      </c>
      <c r="I172" s="53">
        <f t="shared" si="9"/>
        <v>526.5</v>
      </c>
      <c r="J172" s="46"/>
      <c r="K172" s="1"/>
      <c r="L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1:60">
      <c r="A173" s="1"/>
      <c r="B173" s="1"/>
      <c r="C173" s="1">
        <v>38</v>
      </c>
      <c r="D173" s="50"/>
      <c r="E173" s="51">
        <v>145</v>
      </c>
      <c r="F173" s="52">
        <v>178</v>
      </c>
      <c r="G173" s="66">
        <v>3.4798310000000001E-3</v>
      </c>
      <c r="H173" s="52">
        <f t="shared" si="8"/>
        <v>0.34798309999999999</v>
      </c>
      <c r="I173" s="53">
        <f t="shared" si="9"/>
        <v>61.940991799999999</v>
      </c>
      <c r="J173" s="46"/>
      <c r="K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1:60">
      <c r="A174" s="1"/>
      <c r="B174" s="1"/>
      <c r="C174" s="1">
        <v>39</v>
      </c>
      <c r="D174" s="50"/>
      <c r="E174" s="51">
        <v>139</v>
      </c>
      <c r="F174" s="52">
        <v>168</v>
      </c>
      <c r="G174" s="66">
        <v>2.197788E-3</v>
      </c>
      <c r="H174" s="52">
        <f t="shared" si="8"/>
        <v>0.2197788</v>
      </c>
      <c r="I174" s="53">
        <f t="shared" si="9"/>
        <v>36.922838399999996</v>
      </c>
      <c r="J174" s="46"/>
      <c r="K174" s="1"/>
      <c r="P174" s="14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:60">
      <c r="A175" s="1"/>
      <c r="B175" s="1"/>
      <c r="C175" s="1">
        <v>40</v>
      </c>
      <c r="D175" s="50"/>
      <c r="E175" s="51">
        <v>143</v>
      </c>
      <c r="F175" s="52">
        <v>176</v>
      </c>
      <c r="G175" s="66">
        <v>4.186263E-3</v>
      </c>
      <c r="H175" s="52">
        <f t="shared" si="8"/>
        <v>0.41862630000000001</v>
      </c>
      <c r="I175" s="53">
        <f t="shared" si="9"/>
        <v>73.678228799999999</v>
      </c>
      <c r="J175" s="46"/>
      <c r="K175" s="1"/>
      <c r="M175" s="1"/>
      <c r="N175" s="1"/>
      <c r="O175" s="1"/>
      <c r="S175" s="14"/>
      <c r="T175" s="14"/>
      <c r="U175" s="14"/>
      <c r="V175" s="14"/>
      <c r="W175" s="14"/>
      <c r="X175" s="14"/>
      <c r="Y175" s="1"/>
      <c r="Z175" s="1"/>
      <c r="AA175" s="1"/>
    </row>
    <row r="176" spans="1:60">
      <c r="A176" s="1"/>
      <c r="B176" s="1"/>
      <c r="C176" s="1"/>
      <c r="D176" s="50"/>
      <c r="E176" s="51"/>
      <c r="F176" s="52"/>
      <c r="G176" s="66"/>
      <c r="H176" s="52">
        <f t="shared" si="8"/>
        <v>0</v>
      </c>
      <c r="I176" s="53">
        <f t="shared" si="9"/>
        <v>0</v>
      </c>
      <c r="J176" s="46"/>
      <c r="K176" s="1"/>
      <c r="M176" s="14"/>
      <c r="N176" s="14"/>
      <c r="O176" s="14"/>
      <c r="Y176" s="1"/>
      <c r="Z176" s="1"/>
      <c r="AA176" s="1"/>
      <c r="AF176" s="16"/>
      <c r="AG176" s="16"/>
    </row>
    <row r="177" spans="1:60">
      <c r="A177" s="1"/>
      <c r="B177" s="1"/>
      <c r="C177" s="1"/>
      <c r="D177" s="50"/>
      <c r="E177" s="51"/>
      <c r="F177" s="52"/>
      <c r="G177" s="66"/>
      <c r="H177" s="52">
        <f t="shared" si="8"/>
        <v>0</v>
      </c>
      <c r="I177" s="53">
        <f t="shared" si="9"/>
        <v>0</v>
      </c>
      <c r="J177" s="46"/>
      <c r="K177" s="1"/>
      <c r="R177" s="14"/>
      <c r="Y177" s="14"/>
      <c r="Z177" s="14"/>
      <c r="AA177" s="14"/>
      <c r="AB177" s="16"/>
      <c r="AC177" s="16"/>
      <c r="AD177" s="16"/>
    </row>
    <row r="178" spans="1:60">
      <c r="A178" s="1"/>
      <c r="B178" s="1"/>
      <c r="C178" s="1"/>
      <c r="D178" s="50"/>
      <c r="E178" s="51"/>
      <c r="F178" s="52"/>
      <c r="G178" s="66"/>
      <c r="H178" s="52">
        <f t="shared" si="8"/>
        <v>0</v>
      </c>
      <c r="I178" s="53">
        <f t="shared" si="9"/>
        <v>0</v>
      </c>
      <c r="J178" s="46"/>
      <c r="K178" s="1"/>
      <c r="R178" s="1"/>
      <c r="Y178" s="1"/>
      <c r="Z178" s="1"/>
      <c r="AA178" s="1"/>
    </row>
    <row r="179" spans="1:60">
      <c r="A179" s="1"/>
      <c r="B179" s="1"/>
      <c r="C179" s="1"/>
      <c r="D179" s="50"/>
      <c r="E179" s="51"/>
      <c r="F179" s="52"/>
      <c r="G179" s="66"/>
      <c r="H179" s="52">
        <f t="shared" si="8"/>
        <v>0</v>
      </c>
      <c r="I179" s="53">
        <f t="shared" si="9"/>
        <v>0</v>
      </c>
      <c r="J179" s="46"/>
      <c r="K179" s="1"/>
      <c r="R179" s="1"/>
      <c r="Y179" s="1"/>
      <c r="Z179" s="1"/>
      <c r="AA179" s="1"/>
    </row>
    <row r="180" spans="1:60">
      <c r="A180" s="1"/>
      <c r="B180" s="1"/>
      <c r="C180" s="1"/>
      <c r="D180" s="50"/>
      <c r="E180" s="51"/>
      <c r="F180" s="52"/>
      <c r="G180" s="66"/>
      <c r="H180" s="52">
        <f t="shared" si="8"/>
        <v>0</v>
      </c>
      <c r="I180" s="53">
        <f t="shared" si="9"/>
        <v>0</v>
      </c>
      <c r="J180" s="46"/>
      <c r="K180" s="1"/>
      <c r="R180" s="1"/>
      <c r="Y180" s="1"/>
      <c r="Z180" s="1"/>
      <c r="AA180" s="1"/>
      <c r="AK180" s="76"/>
      <c r="AL180" s="76"/>
      <c r="AM180" s="76"/>
      <c r="AN180" s="76"/>
      <c r="AO180" s="76"/>
      <c r="AP180" s="76"/>
      <c r="AQ180" s="76"/>
      <c r="AR180" s="76"/>
      <c r="AS180" s="76"/>
      <c r="AT180" s="76"/>
      <c r="AU180" s="76"/>
      <c r="AV180" s="76"/>
      <c r="AW180" s="76"/>
      <c r="AX180" s="76"/>
      <c r="AY180" s="76"/>
      <c r="AZ180" s="76"/>
      <c r="BA180" s="76"/>
      <c r="BB180" s="76"/>
      <c r="BC180" s="76"/>
      <c r="BD180" s="76"/>
      <c r="BE180" s="76"/>
      <c r="BF180" s="76"/>
      <c r="BG180" s="76"/>
      <c r="BH180" s="76"/>
    </row>
    <row r="181" spans="1:60">
      <c r="A181" s="1"/>
      <c r="B181" s="1"/>
      <c r="C181" s="1"/>
      <c r="D181" s="50"/>
      <c r="E181" s="51"/>
      <c r="F181" s="52"/>
      <c r="G181" s="66"/>
      <c r="H181" s="52">
        <f t="shared" si="8"/>
        <v>0</v>
      </c>
      <c r="I181" s="53">
        <f t="shared" si="9"/>
        <v>0</v>
      </c>
      <c r="J181" s="46"/>
      <c r="K181" s="1"/>
      <c r="R181" s="14"/>
      <c r="Y181" s="14"/>
      <c r="Z181" s="1"/>
      <c r="AA181" s="1"/>
    </row>
    <row r="182" spans="1:60">
      <c r="A182" s="14" t="s">
        <v>6</v>
      </c>
      <c r="B182" s="15"/>
      <c r="C182" s="14"/>
      <c r="D182" s="65">
        <f>SUM(G183:G207)</f>
        <v>1.3664891709999996</v>
      </c>
      <c r="E182" s="57"/>
      <c r="F182" s="58"/>
      <c r="G182" s="68"/>
      <c r="H182" s="52">
        <f t="shared" si="8"/>
        <v>0</v>
      </c>
      <c r="I182" s="53">
        <f t="shared" si="9"/>
        <v>0</v>
      </c>
      <c r="J182" s="48"/>
      <c r="K182" s="14"/>
      <c r="Y182" s="1"/>
      <c r="Z182" s="1"/>
      <c r="AA182" s="1"/>
    </row>
    <row r="183" spans="1:60">
      <c r="A183" s="1"/>
      <c r="B183" s="1"/>
      <c r="C183" s="1">
        <v>1</v>
      </c>
      <c r="D183" s="50"/>
      <c r="E183" s="51">
        <v>152</v>
      </c>
      <c r="F183" s="52">
        <v>198</v>
      </c>
      <c r="G183" s="66">
        <v>6.1485730000000001E-3</v>
      </c>
      <c r="H183" s="52">
        <f t="shared" si="8"/>
        <v>0.61485730000000005</v>
      </c>
      <c r="I183" s="53">
        <f t="shared" si="9"/>
        <v>121.74174540000001</v>
      </c>
      <c r="J183" s="46">
        <f>SUM(I183:I229)</f>
        <v>64902.090219399986</v>
      </c>
      <c r="K183" s="1"/>
      <c r="Y183" s="1"/>
      <c r="Z183" s="1"/>
      <c r="AA183" s="1"/>
    </row>
    <row r="184" spans="1:60">
      <c r="A184" s="1"/>
      <c r="B184" s="1"/>
      <c r="C184" s="1">
        <v>2</v>
      </c>
      <c r="D184" s="50"/>
      <c r="E184" s="51">
        <v>149</v>
      </c>
      <c r="F184" s="52">
        <v>210</v>
      </c>
      <c r="G184" s="66">
        <v>2.7E-2</v>
      </c>
      <c r="H184" s="52">
        <f t="shared" si="8"/>
        <v>2.7</v>
      </c>
      <c r="I184" s="53">
        <f t="shared" si="9"/>
        <v>567</v>
      </c>
      <c r="J184" s="46"/>
      <c r="K184" s="1"/>
      <c r="Y184" s="1"/>
      <c r="Z184" s="1"/>
      <c r="AA184" s="1"/>
    </row>
    <row r="185" spans="1:60">
      <c r="A185" s="1" t="s">
        <v>16</v>
      </c>
      <c r="B185" s="1"/>
      <c r="C185" s="1">
        <v>3</v>
      </c>
      <c r="D185" s="50"/>
      <c r="E185" s="51">
        <v>159</v>
      </c>
      <c r="F185" s="52">
        <v>233</v>
      </c>
      <c r="G185" s="66">
        <v>1.9E-2</v>
      </c>
      <c r="H185" s="52">
        <f t="shared" si="8"/>
        <v>1.9</v>
      </c>
      <c r="I185" s="53">
        <f t="shared" si="9"/>
        <v>442.7</v>
      </c>
      <c r="J185" s="46"/>
      <c r="K185" s="1"/>
      <c r="Y185" s="1"/>
      <c r="Z185" s="1"/>
      <c r="AA185" s="1"/>
    </row>
    <row r="186" spans="1:60">
      <c r="A186" s="10" t="s">
        <v>20</v>
      </c>
      <c r="B186" s="1"/>
      <c r="C186" s="1">
        <v>4</v>
      </c>
      <c r="D186" s="50"/>
      <c r="E186" s="51">
        <v>175</v>
      </c>
      <c r="F186" s="52">
        <v>247</v>
      </c>
      <c r="G186" s="66">
        <v>3.7999999999999999E-2</v>
      </c>
      <c r="H186" s="52">
        <f t="shared" si="8"/>
        <v>3.8</v>
      </c>
      <c r="I186" s="53">
        <f t="shared" si="9"/>
        <v>938.59999999999991</v>
      </c>
      <c r="J186" s="46"/>
      <c r="K186" s="1"/>
      <c r="Y186" s="1"/>
      <c r="Z186" s="1"/>
      <c r="AA186" s="1"/>
    </row>
    <row r="187" spans="1:60">
      <c r="A187" s="1"/>
      <c r="B187" s="1"/>
      <c r="C187" s="1">
        <v>5</v>
      </c>
      <c r="D187" s="50"/>
      <c r="E187" s="51">
        <v>186</v>
      </c>
      <c r="F187" s="52">
        <v>249</v>
      </c>
      <c r="G187" s="66">
        <v>4.2999999999999997E-2</v>
      </c>
      <c r="H187" s="52">
        <f t="shared" si="8"/>
        <v>4.3</v>
      </c>
      <c r="I187" s="53">
        <f t="shared" si="9"/>
        <v>1070.7</v>
      </c>
      <c r="J187" s="46"/>
      <c r="K187" s="1"/>
      <c r="Y187" s="1"/>
      <c r="Z187" s="1"/>
      <c r="AA187" s="1"/>
    </row>
    <row r="188" spans="1:60">
      <c r="A188" s="1"/>
      <c r="B188" s="1"/>
      <c r="C188" s="1">
        <v>6</v>
      </c>
      <c r="D188" s="50"/>
      <c r="E188" s="51">
        <v>184</v>
      </c>
      <c r="F188" s="52">
        <v>247</v>
      </c>
      <c r="G188" s="66">
        <v>0.05</v>
      </c>
      <c r="H188" s="52">
        <f t="shared" si="8"/>
        <v>5</v>
      </c>
      <c r="I188" s="53">
        <f t="shared" si="9"/>
        <v>1235</v>
      </c>
      <c r="J188" s="46"/>
      <c r="K188" s="1"/>
      <c r="Y188" s="1"/>
      <c r="Z188" s="1"/>
      <c r="AA188" s="1"/>
    </row>
    <row r="189" spans="1:60">
      <c r="A189" s="1"/>
      <c r="B189" s="1"/>
      <c r="C189" s="1">
        <v>7</v>
      </c>
      <c r="D189" s="50"/>
      <c r="E189" s="51">
        <v>181</v>
      </c>
      <c r="F189" s="52">
        <v>246</v>
      </c>
      <c r="G189" s="66">
        <v>5.8999999999999997E-2</v>
      </c>
      <c r="H189" s="52">
        <f t="shared" si="8"/>
        <v>5.8999999999999995</v>
      </c>
      <c r="I189" s="53">
        <f t="shared" si="9"/>
        <v>1451.3999999999999</v>
      </c>
      <c r="J189" s="46"/>
      <c r="K189" s="1"/>
      <c r="Q189" s="1"/>
      <c r="Y189" s="1"/>
      <c r="Z189" s="1"/>
      <c r="AA189" s="1"/>
      <c r="AJ189" s="76"/>
    </row>
    <row r="190" spans="1:60">
      <c r="A190" s="1"/>
      <c r="B190" s="1"/>
      <c r="C190" s="1">
        <v>8</v>
      </c>
      <c r="D190" s="50"/>
      <c r="E190" s="51">
        <v>191</v>
      </c>
      <c r="F190" s="52">
        <v>245</v>
      </c>
      <c r="G190" s="66">
        <v>7.5999999999999998E-2</v>
      </c>
      <c r="H190" s="52">
        <f t="shared" si="8"/>
        <v>7.6</v>
      </c>
      <c r="I190" s="53">
        <f t="shared" si="9"/>
        <v>1862</v>
      </c>
      <c r="J190" s="46"/>
      <c r="K190" s="1"/>
      <c r="Q190" s="1"/>
      <c r="Y190" s="1"/>
      <c r="Z190" s="1"/>
      <c r="AA190" s="1"/>
      <c r="AI190" s="76"/>
    </row>
    <row r="191" spans="1:60">
      <c r="A191" s="1"/>
      <c r="B191" s="1"/>
      <c r="C191" s="1">
        <v>9</v>
      </c>
      <c r="D191" s="50"/>
      <c r="E191" s="51">
        <v>193</v>
      </c>
      <c r="F191" s="52">
        <v>246</v>
      </c>
      <c r="G191" s="66">
        <v>8.4000000000000005E-2</v>
      </c>
      <c r="H191" s="52">
        <f t="shared" si="8"/>
        <v>8.4</v>
      </c>
      <c r="I191" s="53">
        <f t="shared" si="9"/>
        <v>2066.4</v>
      </c>
      <c r="J191" s="46"/>
      <c r="K191" s="1"/>
      <c r="Q191" s="1"/>
      <c r="Y191" s="1"/>
      <c r="Z191" s="1"/>
      <c r="AA191" s="1"/>
    </row>
    <row r="192" spans="1:60">
      <c r="A192" s="1"/>
      <c r="B192" s="1"/>
      <c r="C192" s="1">
        <v>10</v>
      </c>
      <c r="D192" s="50"/>
      <c r="E192" s="51">
        <v>193</v>
      </c>
      <c r="F192" s="52">
        <v>247</v>
      </c>
      <c r="G192" s="66">
        <v>8.8999999999999996E-2</v>
      </c>
      <c r="H192" s="52">
        <f t="shared" si="8"/>
        <v>8.9</v>
      </c>
      <c r="I192" s="53">
        <f t="shared" si="9"/>
        <v>2198.3000000000002</v>
      </c>
      <c r="J192" s="46"/>
      <c r="K192" s="1"/>
      <c r="Q192" s="1"/>
      <c r="Y192" s="1"/>
      <c r="Z192" s="1"/>
      <c r="AA192" s="1"/>
    </row>
    <row r="193" spans="1:60">
      <c r="A193" s="1"/>
      <c r="B193" s="1"/>
      <c r="C193" s="1">
        <v>11</v>
      </c>
      <c r="D193" s="50"/>
      <c r="E193" s="51">
        <v>187</v>
      </c>
      <c r="F193" s="52">
        <v>245</v>
      </c>
      <c r="G193" s="66">
        <v>0.10100000000000001</v>
      </c>
      <c r="H193" s="52">
        <f t="shared" si="8"/>
        <v>10.100000000000001</v>
      </c>
      <c r="I193" s="53">
        <f t="shared" si="9"/>
        <v>2474.5000000000005</v>
      </c>
      <c r="J193" s="46"/>
      <c r="K193" s="1"/>
      <c r="Q193" s="1"/>
      <c r="Y193" s="1"/>
      <c r="Z193" s="1"/>
      <c r="AA193" s="1"/>
    </row>
    <row r="194" spans="1:60">
      <c r="A194" s="1"/>
      <c r="B194" s="1"/>
      <c r="C194" s="1">
        <v>12</v>
      </c>
      <c r="D194" s="50"/>
      <c r="E194" s="51">
        <v>181</v>
      </c>
      <c r="F194" s="52">
        <v>246</v>
      </c>
      <c r="G194" s="66">
        <v>0.09</v>
      </c>
      <c r="H194" s="52">
        <f t="shared" si="8"/>
        <v>9</v>
      </c>
      <c r="I194" s="53">
        <f t="shared" si="9"/>
        <v>2214</v>
      </c>
      <c r="J194" s="46"/>
      <c r="K194" s="1"/>
      <c r="Q194" s="1"/>
      <c r="Y194" s="1"/>
      <c r="Z194" s="1"/>
      <c r="AA194" s="1"/>
    </row>
    <row r="195" spans="1:60">
      <c r="A195" s="1"/>
      <c r="B195" s="1"/>
      <c r="C195" s="1">
        <v>13</v>
      </c>
      <c r="D195" s="50"/>
      <c r="E195" s="51">
        <v>181</v>
      </c>
      <c r="F195" s="52">
        <v>248</v>
      </c>
      <c r="G195" s="66">
        <v>7.0999999999999994E-2</v>
      </c>
      <c r="H195" s="52">
        <f t="shared" si="8"/>
        <v>7.1</v>
      </c>
      <c r="I195" s="53">
        <f t="shared" si="9"/>
        <v>1760.8</v>
      </c>
      <c r="J195" s="46"/>
      <c r="K195" s="1"/>
      <c r="Q195" s="1"/>
      <c r="Y195" s="1"/>
      <c r="Z195" s="1"/>
      <c r="AA195" s="1"/>
    </row>
    <row r="196" spans="1:60">
      <c r="A196" s="1"/>
      <c r="B196" s="1"/>
      <c r="C196" s="1">
        <v>14</v>
      </c>
      <c r="D196" s="50"/>
      <c r="E196" s="51">
        <v>185</v>
      </c>
      <c r="F196" s="52">
        <v>249</v>
      </c>
      <c r="G196" s="66">
        <v>7.0000000000000007E-2</v>
      </c>
      <c r="H196" s="52">
        <f t="shared" si="8"/>
        <v>7.0000000000000009</v>
      </c>
      <c r="I196" s="53">
        <f t="shared" si="9"/>
        <v>1743.0000000000002</v>
      </c>
      <c r="J196" s="46"/>
      <c r="K196" s="1"/>
      <c r="Q196" s="1"/>
      <c r="Y196" s="1"/>
      <c r="Z196" s="1"/>
      <c r="AA196" s="1"/>
    </row>
    <row r="197" spans="1:60">
      <c r="A197" s="1"/>
      <c r="B197" s="1"/>
      <c r="C197" s="1">
        <v>15</v>
      </c>
      <c r="D197" s="50"/>
      <c r="E197" s="51">
        <v>184</v>
      </c>
      <c r="F197" s="52">
        <v>247</v>
      </c>
      <c r="G197" s="66">
        <v>8.1000000000000003E-2</v>
      </c>
      <c r="H197" s="52">
        <f t="shared" si="8"/>
        <v>8.1</v>
      </c>
      <c r="I197" s="53">
        <f t="shared" si="9"/>
        <v>2000.6999999999998</v>
      </c>
      <c r="J197" s="46"/>
      <c r="K197" s="1"/>
      <c r="Q197" s="1"/>
      <c r="Y197" s="1"/>
      <c r="Z197" s="1"/>
      <c r="AA197" s="1"/>
    </row>
    <row r="198" spans="1:60">
      <c r="A198" s="1"/>
      <c r="B198" s="1"/>
      <c r="C198" s="1">
        <v>16</v>
      </c>
      <c r="D198" s="50"/>
      <c r="E198" s="51">
        <v>186</v>
      </c>
      <c r="F198" s="52">
        <v>248</v>
      </c>
      <c r="G198" s="66">
        <v>7.8E-2</v>
      </c>
      <c r="H198" s="52">
        <f t="shared" ref="H198:H229" si="10">100*G198</f>
        <v>7.8</v>
      </c>
      <c r="I198" s="53">
        <f t="shared" ref="I198:I229" si="11">F198*H198</f>
        <v>1934.3999999999999</v>
      </c>
      <c r="J198" s="46"/>
      <c r="K198" s="1"/>
      <c r="Q198" s="1"/>
      <c r="Y198" s="1"/>
      <c r="Z198" s="1"/>
      <c r="AA198" s="1"/>
    </row>
    <row r="199" spans="1:60">
      <c r="A199" s="1"/>
      <c r="B199" s="1"/>
      <c r="C199" s="1">
        <v>17</v>
      </c>
      <c r="D199" s="50"/>
      <c r="E199" s="51">
        <v>185</v>
      </c>
      <c r="F199" s="52">
        <v>247</v>
      </c>
      <c r="G199" s="66">
        <v>6.3E-2</v>
      </c>
      <c r="H199" s="52">
        <f t="shared" si="10"/>
        <v>6.3</v>
      </c>
      <c r="I199" s="53">
        <f t="shared" si="11"/>
        <v>1556.1</v>
      </c>
      <c r="J199" s="46"/>
      <c r="K199" s="1"/>
      <c r="Q199" s="1"/>
      <c r="Y199" s="1"/>
      <c r="Z199" s="1"/>
      <c r="AA199" s="1"/>
    </row>
    <row r="200" spans="1:60">
      <c r="A200" s="1"/>
      <c r="B200" s="1"/>
      <c r="C200" s="1">
        <v>18</v>
      </c>
      <c r="D200" s="50"/>
      <c r="E200" s="51">
        <v>186</v>
      </c>
      <c r="F200" s="52">
        <v>247</v>
      </c>
      <c r="G200" s="66">
        <v>5.2999999999999999E-2</v>
      </c>
      <c r="H200" s="52">
        <f t="shared" si="10"/>
        <v>5.3</v>
      </c>
      <c r="I200" s="53">
        <f t="shared" si="11"/>
        <v>1309.0999999999999</v>
      </c>
      <c r="J200" s="46"/>
      <c r="K200" s="1"/>
      <c r="Q200" s="1"/>
      <c r="Y200" s="1"/>
      <c r="Z200" s="1"/>
      <c r="AA200" s="1"/>
    </row>
    <row r="201" spans="1:60">
      <c r="A201" s="1"/>
      <c r="B201" s="1"/>
      <c r="C201" s="1">
        <v>19</v>
      </c>
      <c r="D201" s="50"/>
      <c r="E201" s="51">
        <v>185</v>
      </c>
      <c r="F201" s="52">
        <v>246</v>
      </c>
      <c r="G201" s="66">
        <v>5.8999999999999997E-2</v>
      </c>
      <c r="H201" s="52">
        <f t="shared" si="10"/>
        <v>5.8999999999999995</v>
      </c>
      <c r="I201" s="53">
        <f t="shared" si="11"/>
        <v>1451.3999999999999</v>
      </c>
      <c r="J201" s="46"/>
      <c r="K201" s="1"/>
      <c r="Q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1:60">
      <c r="A202" s="1"/>
      <c r="B202" s="1"/>
      <c r="C202" s="1">
        <v>20</v>
      </c>
      <c r="D202" s="50"/>
      <c r="E202" s="51">
        <v>176</v>
      </c>
      <c r="F202" s="52">
        <v>245</v>
      </c>
      <c r="G202" s="66">
        <v>5.8999999999999997E-2</v>
      </c>
      <c r="H202" s="52">
        <f t="shared" si="10"/>
        <v>5.8999999999999995</v>
      </c>
      <c r="I202" s="53">
        <f t="shared" si="11"/>
        <v>1445.4999999999998</v>
      </c>
      <c r="J202" s="46"/>
      <c r="K202" s="1"/>
      <c r="Q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1:60">
      <c r="A203" s="1"/>
      <c r="B203" s="1"/>
      <c r="C203" s="1">
        <v>21</v>
      </c>
      <c r="D203" s="50"/>
      <c r="E203" s="51">
        <v>176</v>
      </c>
      <c r="F203" s="52">
        <v>249</v>
      </c>
      <c r="G203" s="66">
        <v>5.2999999999999999E-2</v>
      </c>
      <c r="H203" s="52">
        <f t="shared" si="10"/>
        <v>5.3</v>
      </c>
      <c r="I203" s="53">
        <f t="shared" si="11"/>
        <v>1319.7</v>
      </c>
      <c r="J203" s="46"/>
      <c r="K203" s="1"/>
      <c r="Q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1:60" s="16" customFormat="1">
      <c r="A204" s="1"/>
      <c r="B204" s="1"/>
      <c r="C204" s="1">
        <v>22</v>
      </c>
      <c r="D204" s="50"/>
      <c r="E204" s="51">
        <v>179</v>
      </c>
      <c r="F204" s="52">
        <v>246</v>
      </c>
      <c r="G204" s="66">
        <v>3.5000000000000003E-2</v>
      </c>
      <c r="H204" s="52">
        <f t="shared" si="10"/>
        <v>3.5000000000000004</v>
      </c>
      <c r="I204" s="53">
        <f t="shared" si="11"/>
        <v>861.00000000000011</v>
      </c>
      <c r="J204" s="46"/>
      <c r="K204" s="1"/>
      <c r="L204"/>
      <c r="M204"/>
      <c r="N204"/>
      <c r="O204"/>
      <c r="P204" s="1"/>
      <c r="Q204" s="1"/>
      <c r="R204"/>
      <c r="S204" s="1"/>
      <c r="T204" s="1"/>
      <c r="U204" s="1"/>
      <c r="V204" s="1"/>
      <c r="W204" s="1"/>
      <c r="X204" s="1"/>
      <c r="Y204" s="1"/>
      <c r="Z204" s="1"/>
      <c r="AA204" s="1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  <c r="AS204"/>
      <c r="AT204"/>
      <c r="AU204"/>
      <c r="AV204"/>
      <c r="AW204"/>
      <c r="AX204"/>
      <c r="AY204"/>
      <c r="AZ204"/>
      <c r="BA204"/>
      <c r="BB204"/>
      <c r="BC204"/>
      <c r="BD204"/>
      <c r="BE204"/>
      <c r="BF204"/>
      <c r="BG204"/>
      <c r="BH204"/>
    </row>
    <row r="205" spans="1:60">
      <c r="A205" s="1"/>
      <c r="B205" s="1"/>
      <c r="C205" s="1">
        <v>23</v>
      </c>
      <c r="D205" s="50"/>
      <c r="E205" s="51">
        <v>170</v>
      </c>
      <c r="F205" s="52">
        <v>247</v>
      </c>
      <c r="G205" s="66">
        <v>0.03</v>
      </c>
      <c r="H205" s="52">
        <f t="shared" si="10"/>
        <v>3</v>
      </c>
      <c r="I205" s="53">
        <f t="shared" si="11"/>
        <v>741</v>
      </c>
      <c r="J205" s="46"/>
      <c r="K205" s="1"/>
      <c r="L205" s="1"/>
      <c r="P205" s="1"/>
      <c r="Q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:60" ht="16" thickBot="1">
      <c r="A206" s="1"/>
      <c r="B206" s="1"/>
      <c r="C206" s="1">
        <v>24</v>
      </c>
      <c r="D206" s="50"/>
      <c r="E206" s="51">
        <v>153</v>
      </c>
      <c r="F206" s="52">
        <v>210</v>
      </c>
      <c r="G206" s="66">
        <v>2.3E-2</v>
      </c>
      <c r="H206" s="52">
        <f t="shared" si="10"/>
        <v>2.2999999999999998</v>
      </c>
      <c r="I206" s="53">
        <f t="shared" si="11"/>
        <v>482.99999999999994</v>
      </c>
      <c r="J206" s="46"/>
      <c r="K206" s="1"/>
      <c r="L206" s="1"/>
      <c r="P206" s="1"/>
      <c r="Q206" s="19"/>
      <c r="S206" s="1"/>
      <c r="T206" s="1"/>
      <c r="U206" s="1"/>
      <c r="V206" s="1"/>
      <c r="W206" s="1"/>
      <c r="X206" s="1"/>
      <c r="Y206" s="1"/>
      <c r="Z206" s="1"/>
      <c r="AA206" s="1"/>
    </row>
    <row r="207" spans="1:60" ht="16" thickTop="1">
      <c r="A207" s="1"/>
      <c r="B207" s="1"/>
      <c r="C207" s="1">
        <v>25</v>
      </c>
      <c r="D207" s="50"/>
      <c r="E207" s="51">
        <v>142</v>
      </c>
      <c r="F207" s="52">
        <v>170</v>
      </c>
      <c r="G207" s="66">
        <v>9.3405980000000003E-3</v>
      </c>
      <c r="H207" s="52">
        <f t="shared" si="10"/>
        <v>0.9340598</v>
      </c>
      <c r="I207" s="53">
        <f t="shared" si="11"/>
        <v>158.790166</v>
      </c>
      <c r="J207" s="46"/>
      <c r="K207" s="1"/>
      <c r="L207" s="1"/>
      <c r="P207" s="1"/>
      <c r="Q207" s="33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:60">
      <c r="A208" s="1"/>
      <c r="B208" s="1"/>
      <c r="C208" s="1">
        <v>26</v>
      </c>
      <c r="D208" s="50"/>
      <c r="E208" s="51">
        <v>135</v>
      </c>
      <c r="F208" s="52">
        <v>143</v>
      </c>
      <c r="G208" s="66">
        <v>1.2035500000000001E-3</v>
      </c>
      <c r="H208" s="52">
        <f t="shared" si="10"/>
        <v>0.120355</v>
      </c>
      <c r="I208" s="53">
        <f t="shared" si="11"/>
        <v>17.210765000000002</v>
      </c>
      <c r="J208" s="46"/>
      <c r="K208" s="1"/>
      <c r="L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:60">
      <c r="A209" s="1"/>
      <c r="B209" s="1"/>
      <c r="C209" s="1">
        <v>27</v>
      </c>
      <c r="D209" s="50">
        <f>SUM(G209:G221)</f>
        <v>1.2992825069999996</v>
      </c>
      <c r="E209" s="51">
        <v>148</v>
      </c>
      <c r="F209" s="52">
        <v>215</v>
      </c>
      <c r="G209" s="66">
        <v>0.02</v>
      </c>
      <c r="H209" s="52">
        <f t="shared" si="10"/>
        <v>2</v>
      </c>
      <c r="I209" s="53">
        <f t="shared" si="11"/>
        <v>430</v>
      </c>
      <c r="J209" s="46"/>
      <c r="K209" s="1"/>
      <c r="L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:60" ht="16" thickBot="1">
      <c r="A210" s="1"/>
      <c r="B210" s="1"/>
      <c r="C210" s="1">
        <v>28</v>
      </c>
      <c r="D210" s="50"/>
      <c r="E210" s="51">
        <v>143</v>
      </c>
      <c r="F210" s="52">
        <v>173</v>
      </c>
      <c r="G210" s="66">
        <v>1.9E-2</v>
      </c>
      <c r="H210" s="52">
        <f t="shared" si="10"/>
        <v>1.9</v>
      </c>
      <c r="I210" s="53">
        <f t="shared" si="11"/>
        <v>328.7</v>
      </c>
      <c r="J210" s="46"/>
      <c r="K210" s="1"/>
      <c r="L210" s="1"/>
      <c r="P210" s="1"/>
      <c r="Q210" s="19"/>
      <c r="R210" s="1"/>
      <c r="S210" s="1"/>
      <c r="T210" s="1"/>
      <c r="U210" s="1"/>
      <c r="V210" s="1"/>
      <c r="W210" s="1"/>
      <c r="X210" s="1"/>
      <c r="Y210" s="1"/>
      <c r="Z210" s="1"/>
      <c r="AA210" s="1"/>
      <c r="AE210" s="16"/>
    </row>
    <row r="211" spans="1:60" ht="16" thickTop="1">
      <c r="A211" s="1"/>
      <c r="B211" s="1"/>
      <c r="C211" s="1">
        <v>29</v>
      </c>
      <c r="D211" s="50"/>
      <c r="E211" s="51">
        <v>160</v>
      </c>
      <c r="F211" s="52">
        <v>227</v>
      </c>
      <c r="G211" s="66">
        <v>7.8E-2</v>
      </c>
      <c r="H211" s="52">
        <f t="shared" si="10"/>
        <v>7.8</v>
      </c>
      <c r="I211" s="53">
        <f t="shared" si="11"/>
        <v>1770.6</v>
      </c>
      <c r="J211" s="46"/>
      <c r="K211" s="1"/>
      <c r="L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H211" s="16"/>
    </row>
    <row r="212" spans="1:60">
      <c r="A212" s="1"/>
      <c r="B212" s="1"/>
      <c r="C212" s="1">
        <v>30</v>
      </c>
      <c r="D212" s="50"/>
      <c r="E212" s="51">
        <v>173</v>
      </c>
      <c r="F212" s="52">
        <v>243</v>
      </c>
      <c r="G212" s="66">
        <v>0.18</v>
      </c>
      <c r="H212" s="52">
        <f t="shared" si="10"/>
        <v>18</v>
      </c>
      <c r="I212" s="53">
        <f t="shared" si="11"/>
        <v>4374</v>
      </c>
      <c r="J212" s="46"/>
      <c r="K212" s="1"/>
      <c r="L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:60">
      <c r="A213" s="1"/>
      <c r="B213" s="1"/>
      <c r="C213" s="1">
        <v>31</v>
      </c>
      <c r="D213" s="50"/>
      <c r="E213" s="51">
        <v>178</v>
      </c>
      <c r="F213" s="52">
        <v>247</v>
      </c>
      <c r="G213" s="66">
        <v>0.245</v>
      </c>
      <c r="H213" s="52">
        <f t="shared" si="10"/>
        <v>24.5</v>
      </c>
      <c r="I213" s="53">
        <f t="shared" si="11"/>
        <v>6051.5</v>
      </c>
      <c r="J213" s="46"/>
      <c r="K213" s="1"/>
      <c r="L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1:60">
      <c r="A214" s="1"/>
      <c r="B214" s="1"/>
      <c r="C214" s="1">
        <v>32</v>
      </c>
      <c r="D214" s="50"/>
      <c r="E214" s="51">
        <v>179</v>
      </c>
      <c r="F214" s="52">
        <v>247</v>
      </c>
      <c r="G214" s="66">
        <v>0.24099999999999999</v>
      </c>
      <c r="H214" s="52">
        <f t="shared" si="10"/>
        <v>24.099999999999998</v>
      </c>
      <c r="I214" s="53">
        <f t="shared" si="11"/>
        <v>5952.7</v>
      </c>
      <c r="J214" s="46"/>
      <c r="K214" s="1"/>
      <c r="L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:60">
      <c r="A215" s="1"/>
      <c r="B215" s="1"/>
      <c r="C215" s="1">
        <v>33</v>
      </c>
      <c r="D215" s="50"/>
      <c r="E215" s="51">
        <v>180</v>
      </c>
      <c r="F215" s="52">
        <v>244</v>
      </c>
      <c r="G215" s="66">
        <v>0.19900000000000001</v>
      </c>
      <c r="H215" s="52">
        <f t="shared" si="10"/>
        <v>19.900000000000002</v>
      </c>
      <c r="I215" s="53">
        <f t="shared" si="11"/>
        <v>4855.6000000000004</v>
      </c>
      <c r="J215" s="46"/>
      <c r="K215" s="1"/>
      <c r="L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:60">
      <c r="A216" s="1"/>
      <c r="B216" s="1"/>
      <c r="C216" s="1">
        <v>34</v>
      </c>
      <c r="D216" s="50"/>
      <c r="E216" s="51">
        <v>171</v>
      </c>
      <c r="F216" s="52">
        <v>243</v>
      </c>
      <c r="G216" s="66">
        <v>0.14000000000000001</v>
      </c>
      <c r="H216" s="52">
        <f t="shared" si="10"/>
        <v>14.000000000000002</v>
      </c>
      <c r="I216" s="53">
        <f t="shared" si="11"/>
        <v>3402.0000000000005</v>
      </c>
      <c r="J216" s="46"/>
      <c r="K216" s="1"/>
      <c r="L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K216" s="16"/>
      <c r="AL216" s="16"/>
      <c r="AM216" s="16"/>
      <c r="AN216" s="16"/>
      <c r="AO216" s="16"/>
      <c r="AP216" s="16"/>
      <c r="AQ216" s="16"/>
      <c r="AR216" s="16"/>
      <c r="AS216" s="16"/>
      <c r="AT216" s="16"/>
      <c r="AU216" s="16"/>
      <c r="AV216" s="16"/>
      <c r="AW216" s="16"/>
      <c r="AX216" s="16"/>
      <c r="AY216" s="16"/>
      <c r="AZ216" s="16"/>
      <c r="BA216" s="16"/>
      <c r="BB216" s="16"/>
      <c r="BC216" s="16"/>
      <c r="BD216" s="16"/>
      <c r="BE216" s="16"/>
      <c r="BF216" s="16"/>
      <c r="BG216" s="16"/>
      <c r="BH216" s="16"/>
    </row>
    <row r="217" spans="1:60">
      <c r="A217" s="1"/>
      <c r="B217" s="1"/>
      <c r="C217" s="1">
        <v>35</v>
      </c>
      <c r="D217" s="50"/>
      <c r="E217" s="51">
        <v>161</v>
      </c>
      <c r="F217" s="52">
        <v>249</v>
      </c>
      <c r="G217" s="66">
        <v>9.2999999999999999E-2</v>
      </c>
      <c r="H217" s="52">
        <f t="shared" si="10"/>
        <v>9.3000000000000007</v>
      </c>
      <c r="I217" s="53">
        <f t="shared" si="11"/>
        <v>2315.7000000000003</v>
      </c>
      <c r="J217" s="46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:60" ht="16" thickBot="1">
      <c r="A218" s="1"/>
      <c r="B218" s="1"/>
      <c r="C218" s="1">
        <v>36</v>
      </c>
      <c r="D218" s="50"/>
      <c r="E218" s="51">
        <v>162</v>
      </c>
      <c r="F218" s="52">
        <v>245</v>
      </c>
      <c r="G218" s="66">
        <v>3.9E-2</v>
      </c>
      <c r="H218" s="52">
        <f t="shared" si="10"/>
        <v>3.9</v>
      </c>
      <c r="I218" s="53">
        <f t="shared" si="11"/>
        <v>955.5</v>
      </c>
      <c r="J218" s="46"/>
      <c r="K218" s="1"/>
      <c r="L218" s="1"/>
      <c r="M218" s="1"/>
      <c r="N218" s="1"/>
      <c r="O218" s="1"/>
      <c r="P218" s="1"/>
      <c r="Q218" s="1"/>
      <c r="R218" s="1"/>
      <c r="S218" s="19"/>
      <c r="T218" s="19"/>
      <c r="U218" s="19"/>
      <c r="V218" s="19"/>
      <c r="W218" s="19"/>
      <c r="X218" s="19"/>
      <c r="Y218" s="1"/>
      <c r="Z218" s="1"/>
      <c r="AA218" s="1"/>
    </row>
    <row r="219" spans="1:60" ht="16" thickTop="1">
      <c r="A219" s="1"/>
      <c r="B219" s="1"/>
      <c r="C219" s="1">
        <v>37</v>
      </c>
      <c r="D219" s="50"/>
      <c r="E219" s="51">
        <v>162</v>
      </c>
      <c r="F219" s="52">
        <v>242</v>
      </c>
      <c r="G219" s="66">
        <v>3.5000000000000003E-2</v>
      </c>
      <c r="H219" s="52">
        <f t="shared" si="10"/>
        <v>3.5000000000000004</v>
      </c>
      <c r="I219" s="53">
        <f t="shared" si="11"/>
        <v>847.00000000000011</v>
      </c>
      <c r="J219" s="46"/>
      <c r="K219" s="1"/>
      <c r="L219" s="1"/>
      <c r="M219" s="1"/>
      <c r="N219" s="1"/>
      <c r="O219" s="1"/>
      <c r="P219" s="1"/>
      <c r="Q219" s="1"/>
      <c r="R219" s="1"/>
      <c r="S219" s="33"/>
      <c r="T219" s="33"/>
      <c r="U219" s="33"/>
      <c r="V219" s="33"/>
      <c r="W219" s="33"/>
      <c r="X219" s="33"/>
      <c r="Y219" s="1"/>
      <c r="Z219" s="1"/>
      <c r="AA219" s="1"/>
    </row>
    <row r="220" spans="1:60">
      <c r="A220" s="1"/>
      <c r="B220" s="1"/>
      <c r="C220" s="1">
        <v>38</v>
      </c>
      <c r="D220" s="50"/>
      <c r="E220" s="51">
        <v>151</v>
      </c>
      <c r="F220" s="52">
        <v>194</v>
      </c>
      <c r="G220" s="66">
        <v>5.0235150000000001E-3</v>
      </c>
      <c r="H220" s="52">
        <f t="shared" si="10"/>
        <v>0.50235150000000006</v>
      </c>
      <c r="I220" s="53">
        <f t="shared" si="11"/>
        <v>97.456191000000018</v>
      </c>
      <c r="J220" s="46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:60" ht="16" thickBot="1">
      <c r="A221" s="1"/>
      <c r="B221" s="1"/>
      <c r="C221" s="1">
        <v>39</v>
      </c>
      <c r="D221" s="50"/>
      <c r="E221" s="51">
        <v>148</v>
      </c>
      <c r="F221" s="52">
        <v>185</v>
      </c>
      <c r="G221" s="66">
        <v>5.2589919999999997E-3</v>
      </c>
      <c r="H221" s="52">
        <f t="shared" si="10"/>
        <v>0.52589920000000001</v>
      </c>
      <c r="I221" s="53">
        <f t="shared" si="11"/>
        <v>97.291352000000003</v>
      </c>
      <c r="J221" s="46"/>
      <c r="K221" s="1"/>
      <c r="L221" s="1"/>
      <c r="M221" s="1"/>
      <c r="N221" s="1"/>
      <c r="O221" s="1"/>
      <c r="P221" s="19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:60" ht="17" thickTop="1" thickBot="1">
      <c r="A222" s="1"/>
      <c r="B222" s="1"/>
      <c r="C222" s="1"/>
      <c r="D222" s="50"/>
      <c r="E222" s="51"/>
      <c r="F222" s="52"/>
      <c r="G222" s="66"/>
      <c r="H222" s="52">
        <f t="shared" si="10"/>
        <v>0</v>
      </c>
      <c r="I222" s="53">
        <f t="shared" si="11"/>
        <v>0</v>
      </c>
      <c r="J222" s="46"/>
      <c r="K222" s="1"/>
      <c r="L222" s="19"/>
      <c r="M222" s="1"/>
      <c r="N222" s="1"/>
      <c r="O222" s="1"/>
      <c r="P222" s="33"/>
      <c r="Q222" s="1"/>
      <c r="R222" s="1"/>
      <c r="S222" s="19"/>
      <c r="T222" s="19"/>
      <c r="U222" s="19"/>
      <c r="V222" s="19"/>
      <c r="W222" s="19"/>
      <c r="X222" s="19"/>
      <c r="Y222" s="1"/>
      <c r="Z222" s="1"/>
      <c r="AA222" s="1"/>
    </row>
    <row r="223" spans="1:60" ht="16" thickTop="1">
      <c r="A223" s="1"/>
      <c r="B223" s="1"/>
      <c r="C223" s="1"/>
      <c r="D223" s="50"/>
      <c r="E223" s="51"/>
      <c r="F223" s="52"/>
      <c r="G223" s="66"/>
      <c r="H223" s="52">
        <f t="shared" si="10"/>
        <v>0</v>
      </c>
      <c r="I223" s="53">
        <f t="shared" si="11"/>
        <v>0</v>
      </c>
      <c r="J223" s="46"/>
      <c r="K223" s="1"/>
      <c r="L223" s="33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F223" s="16"/>
      <c r="AG223" s="16"/>
    </row>
    <row r="224" spans="1:60" ht="16" thickBot="1">
      <c r="A224" s="1"/>
      <c r="B224" s="1"/>
      <c r="C224" s="1"/>
      <c r="D224" s="50"/>
      <c r="E224" s="51"/>
      <c r="F224" s="52"/>
      <c r="G224" s="66"/>
      <c r="H224" s="52">
        <f t="shared" si="10"/>
        <v>0</v>
      </c>
      <c r="I224" s="53">
        <f t="shared" si="11"/>
        <v>0</v>
      </c>
      <c r="J224" s="46"/>
      <c r="K224" s="1"/>
      <c r="L224" s="1"/>
      <c r="M224" s="1"/>
      <c r="N224" s="1"/>
      <c r="O224" s="1"/>
      <c r="P224" s="1"/>
      <c r="Q224" s="1"/>
      <c r="R224" s="19"/>
      <c r="S224" s="1"/>
      <c r="T224" s="1"/>
      <c r="U224" s="1"/>
      <c r="V224" s="1"/>
      <c r="W224" s="1"/>
      <c r="X224" s="1"/>
      <c r="Y224" s="19"/>
      <c r="Z224" s="19"/>
      <c r="AA224" s="19"/>
      <c r="AB224" s="22"/>
      <c r="AC224" s="22"/>
      <c r="AD224" s="22"/>
    </row>
    <row r="225" spans="1:36" ht="17" thickTop="1" thickBot="1">
      <c r="A225" s="1"/>
      <c r="B225" s="1"/>
      <c r="C225" s="1"/>
      <c r="D225" s="50"/>
      <c r="E225" s="51"/>
      <c r="F225" s="52"/>
      <c r="G225" s="66"/>
      <c r="H225" s="52">
        <f t="shared" si="10"/>
        <v>0</v>
      </c>
      <c r="I225" s="53">
        <f t="shared" si="11"/>
        <v>0</v>
      </c>
      <c r="J225" s="46"/>
      <c r="K225" s="1"/>
      <c r="L225" s="1"/>
      <c r="M225" s="1"/>
      <c r="N225" s="1"/>
      <c r="O225" s="1"/>
      <c r="P225" s="19"/>
      <c r="Q225" s="1"/>
      <c r="R225" s="33"/>
      <c r="S225" s="1"/>
      <c r="T225" s="1"/>
      <c r="U225" s="1"/>
      <c r="V225" s="1"/>
      <c r="W225" s="1"/>
      <c r="X225" s="1"/>
      <c r="Y225" s="33"/>
      <c r="Z225" s="1"/>
      <c r="AA225" s="1"/>
      <c r="AJ225" s="16"/>
    </row>
    <row r="226" spans="1:36" ht="17" thickTop="1" thickBot="1">
      <c r="A226" s="1"/>
      <c r="B226" s="1"/>
      <c r="C226" s="1"/>
      <c r="D226" s="50"/>
      <c r="E226" s="51"/>
      <c r="F226" s="52"/>
      <c r="G226" s="66"/>
      <c r="H226" s="52">
        <f t="shared" si="10"/>
        <v>0</v>
      </c>
      <c r="I226" s="53">
        <f t="shared" si="11"/>
        <v>0</v>
      </c>
      <c r="J226" s="46"/>
      <c r="K226" s="1"/>
      <c r="L226" s="19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:36" ht="16" thickTop="1">
      <c r="A227" s="1"/>
      <c r="B227" s="1"/>
      <c r="C227" s="1"/>
      <c r="D227" s="50"/>
      <c r="E227" s="51"/>
      <c r="F227" s="52"/>
      <c r="G227" s="66"/>
      <c r="H227" s="52">
        <f t="shared" si="10"/>
        <v>0</v>
      </c>
      <c r="I227" s="53">
        <f t="shared" si="11"/>
        <v>0</v>
      </c>
      <c r="J227" s="46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:36" ht="16" thickBot="1">
      <c r="A228" s="1"/>
      <c r="B228" s="1"/>
      <c r="C228" s="1"/>
      <c r="D228" s="50"/>
      <c r="E228" s="51"/>
      <c r="F228" s="52"/>
      <c r="G228" s="66"/>
      <c r="H228" s="52">
        <f t="shared" si="10"/>
        <v>0</v>
      </c>
      <c r="I228" s="53">
        <f t="shared" si="11"/>
        <v>0</v>
      </c>
      <c r="J228" s="46"/>
      <c r="K228" s="1"/>
      <c r="L228" s="1"/>
      <c r="M228" s="1"/>
      <c r="N228" s="1"/>
      <c r="O228" s="1"/>
      <c r="P228" s="1"/>
      <c r="Q228" s="1"/>
      <c r="R228" s="19"/>
      <c r="S228" s="1"/>
      <c r="T228" s="1"/>
      <c r="U228" s="1"/>
      <c r="V228" s="1"/>
      <c r="W228" s="1"/>
      <c r="X228" s="1"/>
      <c r="Y228" s="19"/>
      <c r="Z228" s="1"/>
      <c r="AA228" s="1"/>
    </row>
    <row r="229" spans="1:36" ht="17" thickTop="1" thickBot="1">
      <c r="A229" s="19"/>
      <c r="B229" s="19"/>
      <c r="C229" s="19"/>
      <c r="D229" s="60"/>
      <c r="E229" s="61"/>
      <c r="F229" s="62"/>
      <c r="G229" s="69"/>
      <c r="H229" s="52">
        <f t="shared" si="10"/>
        <v>0</v>
      </c>
      <c r="I229" s="53">
        <f t="shared" si="11"/>
        <v>0</v>
      </c>
      <c r="J229" s="49"/>
      <c r="K229" s="19"/>
      <c r="L229" s="1"/>
      <c r="M229" s="1"/>
      <c r="N229" s="1"/>
      <c r="O229" s="1"/>
      <c r="P229" s="1"/>
      <c r="Q229" s="14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:36" ht="16" thickTop="1">
      <c r="I230"/>
    </row>
    <row r="231" spans="1:36">
      <c r="I231"/>
    </row>
    <row r="232" spans="1:36">
      <c r="I232"/>
    </row>
    <row r="233" spans="1:36">
      <c r="I233"/>
    </row>
    <row r="234" spans="1:36">
      <c r="I234"/>
    </row>
    <row r="235" spans="1:36">
      <c r="I235"/>
    </row>
    <row r="236" spans="1:36">
      <c r="I236"/>
    </row>
    <row r="237" spans="1:36">
      <c r="I237"/>
    </row>
    <row r="238" spans="1:36">
      <c r="I238"/>
    </row>
    <row r="239" spans="1:36">
      <c r="I239"/>
    </row>
    <row r="240" spans="1:36">
      <c r="I240"/>
    </row>
    <row r="241" spans="1:27">
      <c r="I241"/>
    </row>
    <row r="242" spans="1:27">
      <c r="I242"/>
    </row>
    <row r="243" spans="1:27">
      <c r="I243"/>
    </row>
    <row r="244" spans="1:27">
      <c r="I244"/>
    </row>
    <row r="245" spans="1:27">
      <c r="I245"/>
    </row>
    <row r="246" spans="1:27">
      <c r="I246"/>
    </row>
    <row r="247" spans="1:27">
      <c r="I247"/>
    </row>
    <row r="248" spans="1:27">
      <c r="I248"/>
    </row>
    <row r="249" spans="1:27">
      <c r="I249"/>
    </row>
    <row r="250" spans="1:27">
      <c r="I250"/>
    </row>
    <row r="251" spans="1:27" s="22" customFormat="1" ht="16" thickBot="1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  <c r="U251"/>
      <c r="V251"/>
      <c r="W251"/>
      <c r="X251"/>
      <c r="Y251"/>
      <c r="Z251"/>
      <c r="AA251"/>
    </row>
    <row r="252" spans="1:27" ht="16" thickTop="1">
      <c r="I252"/>
    </row>
    <row r="253" spans="1:27">
      <c r="I253"/>
    </row>
    <row r="254" spans="1:27">
      <c r="I254"/>
    </row>
    <row r="255" spans="1:27">
      <c r="I255"/>
    </row>
    <row r="256" spans="1:27">
      <c r="I256"/>
    </row>
    <row r="257" spans="1:27">
      <c r="I257"/>
    </row>
    <row r="258" spans="1:27" ht="16" thickBot="1">
      <c r="A258" s="22"/>
      <c r="I258"/>
    </row>
    <row r="259" spans="1:27" ht="16" thickTop="1">
      <c r="I259"/>
    </row>
    <row r="260" spans="1:27">
      <c r="I260"/>
    </row>
    <row r="261" spans="1:27">
      <c r="I261"/>
    </row>
    <row r="262" spans="1:27">
      <c r="I262"/>
    </row>
    <row r="263" spans="1:27" ht="16" thickBot="1">
      <c r="D263" s="22"/>
      <c r="E263" s="22"/>
      <c r="F263" s="22"/>
      <c r="G263" s="22"/>
      <c r="H263" s="22"/>
      <c r="I263" s="22"/>
      <c r="J263" s="22"/>
      <c r="K263" s="22"/>
      <c r="L263" s="22"/>
      <c r="M263" s="22"/>
      <c r="N263" s="22"/>
      <c r="O263" s="22"/>
      <c r="P263" s="22"/>
      <c r="Q263" s="22"/>
      <c r="R263" s="22"/>
      <c r="S263" s="22"/>
      <c r="T263" s="22"/>
      <c r="U263" s="22"/>
      <c r="V263" s="22"/>
      <c r="W263" s="22"/>
      <c r="X263" s="22"/>
      <c r="Y263" s="22"/>
      <c r="Z263" s="22"/>
      <c r="AA263" s="22"/>
    </row>
    <row r="264" spans="1:27" ht="16" thickTop="1">
      <c r="I264"/>
    </row>
    <row r="265" spans="1:27">
      <c r="I265"/>
    </row>
    <row r="266" spans="1:27">
      <c r="I266"/>
    </row>
    <row r="267" spans="1:27">
      <c r="I267"/>
    </row>
    <row r="268" spans="1:27">
      <c r="I268"/>
    </row>
    <row r="269" spans="1:27">
      <c r="I269"/>
    </row>
    <row r="270" spans="1:27">
      <c r="I270"/>
    </row>
    <row r="271" spans="1:27">
      <c r="I271"/>
    </row>
    <row r="272" spans="1:27" ht="16" thickBot="1">
      <c r="C272" s="22"/>
      <c r="I272"/>
    </row>
    <row r="273" spans="2:9" ht="17" thickTop="1" thickBot="1">
      <c r="B273" s="22"/>
      <c r="I273"/>
    </row>
    <row r="274" spans="2:9" ht="16" thickTop="1">
      <c r="I274"/>
    </row>
    <row r="275" spans="2:9">
      <c r="I275"/>
    </row>
    <row r="276" spans="2:9">
      <c r="I276"/>
    </row>
    <row r="277" spans="2:9">
      <c r="I277"/>
    </row>
    <row r="278" spans="2:9">
      <c r="I278"/>
    </row>
    <row r="279" spans="2:9">
      <c r="I279"/>
    </row>
    <row r="280" spans="2:9">
      <c r="I280"/>
    </row>
    <row r="281" spans="2:9">
      <c r="I281"/>
    </row>
    <row r="282" spans="2:9">
      <c r="I282"/>
    </row>
    <row r="283" spans="2:9">
      <c r="I283"/>
    </row>
    <row r="284" spans="2:9">
      <c r="I284"/>
    </row>
    <row r="285" spans="2:9">
      <c r="I285"/>
    </row>
    <row r="286" spans="2:9">
      <c r="I286"/>
    </row>
    <row r="287" spans="2:9">
      <c r="I287"/>
    </row>
    <row r="288" spans="2:9">
      <c r="I288"/>
    </row>
    <row r="289" spans="9:9">
      <c r="I289"/>
    </row>
    <row r="290" spans="9:9">
      <c r="I290"/>
    </row>
    <row r="291" spans="9:9">
      <c r="I291"/>
    </row>
    <row r="292" spans="9:9">
      <c r="I292"/>
    </row>
    <row r="293" spans="9:9">
      <c r="I293"/>
    </row>
    <row r="294" spans="9:9">
      <c r="I294"/>
    </row>
    <row r="295" spans="9:9">
      <c r="I295"/>
    </row>
    <row r="296" spans="9:9">
      <c r="I296"/>
    </row>
    <row r="297" spans="9:9">
      <c r="I297"/>
    </row>
    <row r="298" spans="9:9">
      <c r="I298"/>
    </row>
    <row r="299" spans="9:9">
      <c r="I299"/>
    </row>
    <row r="300" spans="9:9">
      <c r="I300"/>
    </row>
    <row r="301" spans="9:9">
      <c r="I301"/>
    </row>
    <row r="302" spans="9:9">
      <c r="I302"/>
    </row>
    <row r="303" spans="9:9">
      <c r="I303"/>
    </row>
    <row r="304" spans="9:9">
      <c r="I304"/>
    </row>
    <row r="305" spans="9:9">
      <c r="I305"/>
    </row>
    <row r="306" spans="9:9">
      <c r="I306"/>
    </row>
    <row r="307" spans="9:9">
      <c r="I307"/>
    </row>
    <row r="308" spans="9:9">
      <c r="I308"/>
    </row>
    <row r="309" spans="9:9">
      <c r="I309"/>
    </row>
    <row r="310" spans="9:9">
      <c r="I310"/>
    </row>
    <row r="311" spans="9:9">
      <c r="I311"/>
    </row>
    <row r="312" spans="9:9">
      <c r="I312"/>
    </row>
    <row r="313" spans="9:9">
      <c r="I313"/>
    </row>
    <row r="314" spans="9:9">
      <c r="I314"/>
    </row>
    <row r="315" spans="9:9">
      <c r="I315"/>
    </row>
    <row r="316" spans="9:9">
      <c r="I316"/>
    </row>
    <row r="317" spans="9:9">
      <c r="I317"/>
    </row>
    <row r="318" spans="9:9">
      <c r="I318"/>
    </row>
    <row r="319" spans="9:9">
      <c r="I319"/>
    </row>
    <row r="320" spans="9:9">
      <c r="I320"/>
    </row>
    <row r="321" spans="9:9">
      <c r="I321"/>
    </row>
    <row r="322" spans="9:9">
      <c r="I322"/>
    </row>
    <row r="323" spans="9:9">
      <c r="I323"/>
    </row>
    <row r="324" spans="9:9">
      <c r="I324"/>
    </row>
    <row r="325" spans="9:9">
      <c r="I325"/>
    </row>
    <row r="326" spans="9:9">
      <c r="I326"/>
    </row>
    <row r="327" spans="9:9">
      <c r="I327"/>
    </row>
    <row r="328" spans="9:9">
      <c r="I328"/>
    </row>
    <row r="329" spans="9:9">
      <c r="I329"/>
    </row>
    <row r="330" spans="9:9">
      <c r="I330"/>
    </row>
    <row r="331" spans="9:9">
      <c r="I331"/>
    </row>
    <row r="332" spans="9:9">
      <c r="I332"/>
    </row>
    <row r="333" spans="9:9">
      <c r="I333"/>
    </row>
    <row r="334" spans="9:9">
      <c r="I334"/>
    </row>
    <row r="335" spans="9:9">
      <c r="I335"/>
    </row>
    <row r="336" spans="9:9">
      <c r="I336"/>
    </row>
    <row r="337" spans="9:9">
      <c r="I337"/>
    </row>
    <row r="338" spans="9:9">
      <c r="I338"/>
    </row>
    <row r="339" spans="9:9">
      <c r="I339"/>
    </row>
    <row r="340" spans="9:9">
      <c r="I340"/>
    </row>
    <row r="341" spans="9:9">
      <c r="I341"/>
    </row>
    <row r="342" spans="9:9">
      <c r="I342"/>
    </row>
    <row r="343" spans="9:9">
      <c r="I343"/>
    </row>
    <row r="344" spans="9:9">
      <c r="I344"/>
    </row>
    <row r="345" spans="9:9">
      <c r="I345"/>
    </row>
    <row r="346" spans="9:9">
      <c r="I346"/>
    </row>
    <row r="347" spans="9:9">
      <c r="I347"/>
    </row>
    <row r="348" spans="9:9">
      <c r="I348"/>
    </row>
    <row r="349" spans="9:9">
      <c r="I349"/>
    </row>
    <row r="350" spans="9:9">
      <c r="I350"/>
    </row>
    <row r="351" spans="9:9">
      <c r="I351"/>
    </row>
    <row r="352" spans="9:9">
      <c r="I352"/>
    </row>
    <row r="353" spans="9:9">
      <c r="I353"/>
    </row>
    <row r="354" spans="9:9">
      <c r="I354"/>
    </row>
    <row r="355" spans="9:9">
      <c r="I355"/>
    </row>
    <row r="356" spans="9:9">
      <c r="I356"/>
    </row>
    <row r="357" spans="9:9">
      <c r="I357"/>
    </row>
    <row r="358" spans="9:9">
      <c r="I358"/>
    </row>
    <row r="359" spans="9:9">
      <c r="I359"/>
    </row>
    <row r="360" spans="9:9">
      <c r="I360"/>
    </row>
    <row r="361" spans="9:9">
      <c r="I361"/>
    </row>
    <row r="362" spans="9:9">
      <c r="I362"/>
    </row>
    <row r="363" spans="9:9">
      <c r="I363"/>
    </row>
    <row r="364" spans="9:9">
      <c r="I364"/>
    </row>
    <row r="365" spans="9:9">
      <c r="I365"/>
    </row>
    <row r="366" spans="9:9">
      <c r="I366"/>
    </row>
    <row r="367" spans="9:9">
      <c r="I367"/>
    </row>
    <row r="368" spans="9:9">
      <c r="I368"/>
    </row>
    <row r="369" spans="9:9">
      <c r="I369"/>
    </row>
    <row r="370" spans="9:9">
      <c r="I370"/>
    </row>
    <row r="371" spans="9:9">
      <c r="I371"/>
    </row>
    <row r="372" spans="9:9">
      <c r="I372"/>
    </row>
    <row r="373" spans="9:9">
      <c r="I373"/>
    </row>
    <row r="374" spans="9:9">
      <c r="I374"/>
    </row>
    <row r="375" spans="9:9">
      <c r="I375"/>
    </row>
    <row r="376" spans="9:9">
      <c r="I376"/>
    </row>
    <row r="377" spans="9:9">
      <c r="I377"/>
    </row>
    <row r="378" spans="9:9">
      <c r="I378"/>
    </row>
    <row r="379" spans="9:9">
      <c r="I379"/>
    </row>
    <row r="380" spans="9:9">
      <c r="I380"/>
    </row>
    <row r="381" spans="9:9">
      <c r="I381"/>
    </row>
    <row r="382" spans="9:9">
      <c r="I382"/>
    </row>
    <row r="383" spans="9:9">
      <c r="I383"/>
    </row>
    <row r="384" spans="9:9">
      <c r="I384"/>
    </row>
    <row r="385" spans="9:9">
      <c r="I385"/>
    </row>
    <row r="386" spans="9:9">
      <c r="I386"/>
    </row>
    <row r="387" spans="9:9">
      <c r="I387"/>
    </row>
    <row r="388" spans="9:9">
      <c r="I388"/>
    </row>
    <row r="389" spans="9:9">
      <c r="I389"/>
    </row>
    <row r="390" spans="9:9">
      <c r="I390"/>
    </row>
    <row r="391" spans="9:9">
      <c r="I391"/>
    </row>
    <row r="392" spans="9:9">
      <c r="I392"/>
    </row>
    <row r="393" spans="9:9">
      <c r="I393"/>
    </row>
    <row r="394" spans="9:9">
      <c r="I394"/>
    </row>
    <row r="395" spans="9:9">
      <c r="I395"/>
    </row>
    <row r="396" spans="9:9">
      <c r="I396"/>
    </row>
    <row r="397" spans="9:9">
      <c r="I397"/>
    </row>
    <row r="398" spans="9:9">
      <c r="I398"/>
    </row>
    <row r="399" spans="9:9">
      <c r="I399"/>
    </row>
    <row r="400" spans="9:9">
      <c r="I400"/>
    </row>
    <row r="401" spans="9:9">
      <c r="I401"/>
    </row>
    <row r="402" spans="9:9">
      <c r="I402"/>
    </row>
    <row r="403" spans="9:9">
      <c r="I403"/>
    </row>
    <row r="404" spans="9:9">
      <c r="I404"/>
    </row>
    <row r="405" spans="9:9">
      <c r="I405"/>
    </row>
    <row r="406" spans="9:9">
      <c r="I406"/>
    </row>
    <row r="407" spans="9:9">
      <c r="I407"/>
    </row>
    <row r="408" spans="9:9">
      <c r="I408"/>
    </row>
    <row r="409" spans="9:9">
      <c r="I409"/>
    </row>
    <row r="410" spans="9:9">
      <c r="I410"/>
    </row>
    <row r="411" spans="9:9">
      <c r="I411"/>
    </row>
    <row r="412" spans="9:9">
      <c r="I412"/>
    </row>
    <row r="413" spans="9:9">
      <c r="I413"/>
    </row>
    <row r="414" spans="9:9">
      <c r="I414"/>
    </row>
    <row r="415" spans="9:9">
      <c r="I415"/>
    </row>
    <row r="416" spans="9:9">
      <c r="I416"/>
    </row>
    <row r="417" spans="9:9">
      <c r="I417"/>
    </row>
    <row r="418" spans="9:9">
      <c r="I418"/>
    </row>
    <row r="419" spans="9:9">
      <c r="I419"/>
    </row>
    <row r="420" spans="9:9">
      <c r="I420"/>
    </row>
    <row r="421" spans="9:9">
      <c r="I421"/>
    </row>
    <row r="422" spans="9:9">
      <c r="I422"/>
    </row>
    <row r="423" spans="9:9">
      <c r="I423"/>
    </row>
    <row r="424" spans="9:9">
      <c r="I424"/>
    </row>
    <row r="425" spans="9:9">
      <c r="I425"/>
    </row>
    <row r="426" spans="9:9">
      <c r="I426"/>
    </row>
    <row r="427" spans="9:9">
      <c r="I427"/>
    </row>
    <row r="428" spans="9:9">
      <c r="I428"/>
    </row>
    <row r="429" spans="9:9">
      <c r="I429"/>
    </row>
    <row r="430" spans="9:9">
      <c r="I430"/>
    </row>
    <row r="431" spans="9:9">
      <c r="I431"/>
    </row>
    <row r="432" spans="9:9">
      <c r="I432"/>
    </row>
    <row r="433" spans="1:27">
      <c r="I433"/>
    </row>
    <row r="434" spans="1:27">
      <c r="I434"/>
    </row>
    <row r="435" spans="1:27">
      <c r="I435"/>
    </row>
    <row r="436" spans="1:27">
      <c r="I436"/>
    </row>
    <row r="437" spans="1:27">
      <c r="I437"/>
    </row>
    <row r="438" spans="1:27">
      <c r="I438"/>
    </row>
    <row r="439" spans="1:27">
      <c r="I439"/>
    </row>
    <row r="440" spans="1:27">
      <c r="I440"/>
    </row>
    <row r="441" spans="1:27">
      <c r="I441"/>
    </row>
    <row r="442" spans="1:27">
      <c r="I442"/>
    </row>
    <row r="443" spans="1:27">
      <c r="I443"/>
    </row>
    <row r="444" spans="1:27">
      <c r="I444"/>
    </row>
    <row r="445" spans="1:27">
      <c r="I445"/>
    </row>
    <row r="446" spans="1:27">
      <c r="A446" s="1"/>
      <c r="B446" s="1"/>
      <c r="C446" s="1"/>
      <c r="D446" s="5"/>
      <c r="E446" s="7"/>
      <c r="F446" s="1"/>
      <c r="G446" s="1"/>
      <c r="H446" s="1"/>
      <c r="I446" s="42"/>
      <c r="J446" s="1"/>
      <c r="K446" s="1"/>
      <c r="L446" s="1"/>
      <c r="M446" s="9"/>
      <c r="N446" s="9"/>
      <c r="O446" s="9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</row>
    <row r="447" spans="1:27">
      <c r="A447" s="1"/>
      <c r="B447" s="1"/>
      <c r="C447" s="1"/>
      <c r="D447" s="5"/>
      <c r="E447" s="7"/>
      <c r="F447" s="1"/>
      <c r="G447" s="1"/>
      <c r="H447" s="1"/>
      <c r="I447" s="42"/>
      <c r="J447" s="1"/>
      <c r="K447" s="1"/>
      <c r="L447" s="1"/>
      <c r="M447" s="1"/>
      <c r="N447" s="1"/>
      <c r="O447" s="1"/>
      <c r="P447" s="1"/>
      <c r="Q447" s="1"/>
      <c r="R447" s="1"/>
      <c r="S447" s="9"/>
      <c r="T447" s="9"/>
      <c r="U447" s="9"/>
      <c r="V447" s="9"/>
      <c r="W447" s="9"/>
      <c r="X447" s="9"/>
      <c r="Y447" s="1"/>
      <c r="Z447" s="1"/>
      <c r="AA447" s="1"/>
    </row>
    <row r="448" spans="1:27">
      <c r="A448" s="1"/>
      <c r="B448" s="1"/>
      <c r="C448" s="1"/>
      <c r="D448" s="5"/>
      <c r="E448" s="7"/>
      <c r="F448" s="1"/>
      <c r="G448" s="1"/>
      <c r="H448" s="1"/>
      <c r="I448" s="42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</row>
    <row r="449" spans="1:60">
      <c r="A449" s="1"/>
      <c r="B449" s="1"/>
      <c r="C449" s="1"/>
      <c r="D449" s="5"/>
      <c r="E449" s="7"/>
      <c r="F449" s="1"/>
      <c r="G449" s="1"/>
      <c r="H449" s="1"/>
      <c r="I449" s="42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 spans="1:60">
      <c r="A450" s="1"/>
      <c r="B450" s="1"/>
      <c r="C450" s="1"/>
      <c r="D450" s="5"/>
      <c r="E450" s="7"/>
      <c r="F450" s="1"/>
      <c r="G450" s="1"/>
      <c r="H450" s="1"/>
      <c r="I450" s="42"/>
      <c r="J450" s="1"/>
      <c r="K450" s="1"/>
      <c r="L450" s="1"/>
      <c r="M450" s="9"/>
      <c r="N450" s="9"/>
      <c r="O450" s="9"/>
      <c r="P450" s="9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spans="1:60">
      <c r="A451" s="1"/>
      <c r="B451" s="1"/>
      <c r="C451" s="1"/>
      <c r="D451" s="5"/>
      <c r="E451" s="7"/>
      <c r="F451" s="1"/>
      <c r="G451" s="1"/>
      <c r="H451" s="1"/>
      <c r="I451" s="42"/>
      <c r="J451" s="1"/>
      <c r="K451" s="1"/>
      <c r="L451" s="9"/>
      <c r="M451" s="1"/>
      <c r="N451" s="1"/>
      <c r="O451" s="1"/>
      <c r="P451" s="1"/>
      <c r="Q451" s="1"/>
      <c r="R451" s="1"/>
      <c r="S451" s="9"/>
      <c r="T451" s="9"/>
      <c r="U451" s="9"/>
      <c r="V451" s="9"/>
      <c r="W451" s="9"/>
      <c r="X451" s="9"/>
      <c r="Y451" s="1"/>
      <c r="Z451" s="1"/>
      <c r="AA451" s="1"/>
    </row>
    <row r="452" spans="1:60">
      <c r="A452" s="1"/>
      <c r="B452" s="1"/>
      <c r="C452" s="1"/>
      <c r="D452" s="5"/>
      <c r="E452" s="7"/>
      <c r="F452" s="1"/>
      <c r="G452" s="1"/>
      <c r="H452" s="1"/>
      <c r="I452" s="42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</row>
    <row r="453" spans="1:60">
      <c r="A453" s="1"/>
      <c r="B453" s="1"/>
      <c r="C453" s="1"/>
      <c r="D453" s="5"/>
      <c r="E453" s="7"/>
      <c r="F453" s="1"/>
      <c r="G453" s="1"/>
      <c r="H453" s="1"/>
      <c r="I453" s="42"/>
      <c r="J453" s="1"/>
      <c r="K453" s="1"/>
      <c r="L453" s="1"/>
      <c r="M453" s="1"/>
      <c r="N453" s="1"/>
      <c r="O453" s="1"/>
      <c r="P453" s="1"/>
      <c r="Q453" s="1"/>
      <c r="R453" s="9"/>
      <c r="S453" s="1"/>
      <c r="T453" s="1"/>
      <c r="U453" s="1"/>
      <c r="V453" s="1"/>
      <c r="W453" s="1"/>
      <c r="X453" s="1"/>
      <c r="Y453" s="9"/>
      <c r="Z453" s="9"/>
      <c r="AA453" s="9"/>
      <c r="AB453" s="8"/>
      <c r="AC453" s="8"/>
      <c r="AD453" s="8"/>
    </row>
    <row r="454" spans="1:60">
      <c r="A454" s="1"/>
      <c r="B454" s="1"/>
      <c r="C454" s="1"/>
      <c r="D454" s="5"/>
      <c r="E454" s="7"/>
      <c r="F454" s="1"/>
      <c r="G454" s="1"/>
      <c r="H454" s="1"/>
      <c r="I454" s="42"/>
      <c r="J454" s="1"/>
      <c r="K454" s="1"/>
      <c r="L454" s="1"/>
      <c r="M454" s="1"/>
      <c r="N454" s="1"/>
      <c r="O454" s="1"/>
      <c r="P454" s="9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 spans="1:60">
      <c r="A455" s="1"/>
      <c r="B455" s="1"/>
      <c r="C455" s="1"/>
      <c r="D455" s="5"/>
      <c r="E455" s="7"/>
      <c r="F455" s="1"/>
      <c r="G455" s="1"/>
      <c r="H455" s="1"/>
      <c r="I455" s="42"/>
      <c r="J455" s="1"/>
      <c r="K455" s="1"/>
      <c r="L455" s="9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spans="1:60" ht="16" thickBot="1">
      <c r="A456" s="1"/>
      <c r="B456" s="1"/>
      <c r="C456" s="1"/>
      <c r="D456" s="5"/>
      <c r="E456" s="7"/>
      <c r="F456" s="1"/>
      <c r="G456" s="1"/>
      <c r="H456" s="1"/>
      <c r="I456" s="42"/>
      <c r="J456" s="1"/>
      <c r="K456" s="1"/>
      <c r="L456" s="1"/>
      <c r="M456" s="1"/>
      <c r="N456" s="1"/>
      <c r="O456" s="1"/>
      <c r="P456" s="1"/>
      <c r="Q456" s="19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 spans="1:60" ht="16" thickTop="1">
      <c r="A457" s="1"/>
      <c r="B457" s="1"/>
      <c r="C457" s="1"/>
      <c r="D457" s="5"/>
      <c r="E457" s="7"/>
      <c r="F457" s="1"/>
      <c r="G457" s="1"/>
      <c r="H457" s="1"/>
      <c r="I457" s="42"/>
      <c r="J457" s="1"/>
      <c r="K457" s="1"/>
      <c r="L457" s="1"/>
      <c r="M457" s="1"/>
      <c r="N457" s="1"/>
      <c r="O457" s="1"/>
      <c r="P457" s="1"/>
      <c r="Q457" s="1"/>
      <c r="R457" s="9"/>
      <c r="S457" s="1"/>
      <c r="T457" s="1"/>
      <c r="U457" s="1"/>
      <c r="V457" s="1"/>
      <c r="W457" s="1"/>
      <c r="X457" s="1"/>
      <c r="Y457" s="9"/>
      <c r="Z457" s="1"/>
      <c r="AA457" s="1"/>
    </row>
    <row r="458" spans="1:60">
      <c r="A458" s="9"/>
      <c r="B458" s="9"/>
      <c r="C458" s="9"/>
      <c r="D458" s="25"/>
      <c r="E458" s="26"/>
      <c r="F458" s="9"/>
      <c r="G458" s="9"/>
      <c r="H458" s="9"/>
      <c r="I458" s="44"/>
      <c r="J458" s="9"/>
      <c r="K458" s="9"/>
      <c r="L458" s="1"/>
      <c r="M458" s="1"/>
      <c r="N458" s="1"/>
      <c r="O458" s="1"/>
      <c r="P458" s="1"/>
      <c r="Q458" s="9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 spans="1:60">
      <c r="A459" s="1">
        <v>5</v>
      </c>
      <c r="B459" s="23"/>
      <c r="C459" s="1"/>
      <c r="D459" s="5"/>
      <c r="E459" s="7"/>
      <c r="F459" s="1"/>
      <c r="G459" s="1"/>
      <c r="H459" s="1"/>
      <c r="I459" s="42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spans="1:60">
      <c r="A460" s="1"/>
      <c r="B460" s="1"/>
      <c r="C460" s="1"/>
      <c r="D460" s="5"/>
      <c r="E460" s="7"/>
      <c r="F460" s="1"/>
      <c r="G460" s="1"/>
      <c r="H460" s="1"/>
      <c r="I460" s="42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 spans="1:60">
      <c r="A461" s="1"/>
      <c r="B461" s="1"/>
      <c r="C461" s="1"/>
      <c r="D461" s="5"/>
      <c r="E461" s="7"/>
      <c r="F461" s="1"/>
      <c r="G461" s="1"/>
      <c r="H461" s="1"/>
      <c r="I461" s="42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</row>
    <row r="462" spans="1:60">
      <c r="A462" s="1"/>
      <c r="B462" s="1"/>
      <c r="C462" s="1"/>
      <c r="D462" s="5"/>
      <c r="E462" s="7"/>
      <c r="F462" s="1"/>
      <c r="G462" s="1"/>
      <c r="H462" s="1"/>
      <c r="I462" s="42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spans="1:60" s="8" customFormat="1">
      <c r="A463" s="1"/>
      <c r="B463" s="1"/>
      <c r="C463" s="1"/>
      <c r="D463" s="5"/>
      <c r="E463" s="7"/>
      <c r="F463" s="1"/>
      <c r="G463" s="1"/>
      <c r="H463" s="1"/>
      <c r="I463" s="42"/>
      <c r="J463" s="1"/>
      <c r="K463" s="1"/>
      <c r="L463" s="1"/>
      <c r="M463" s="9"/>
      <c r="N463" s="9"/>
      <c r="O463" s="9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/>
      <c r="AC463"/>
      <c r="AD463"/>
      <c r="AE463"/>
      <c r="AF463"/>
      <c r="AG463"/>
      <c r="AH463"/>
      <c r="AI463"/>
      <c r="AJ463"/>
      <c r="AK463"/>
      <c r="AL463"/>
      <c r="AM463"/>
      <c r="AN463"/>
      <c r="AO463"/>
      <c r="AP463"/>
      <c r="AQ463"/>
      <c r="AR463"/>
      <c r="AS463"/>
      <c r="AT463"/>
      <c r="AU463"/>
      <c r="AV463"/>
      <c r="AW463"/>
      <c r="AX463"/>
      <c r="AY463"/>
      <c r="AZ463"/>
      <c r="BA463"/>
      <c r="BB463"/>
      <c r="BC463"/>
      <c r="BD463"/>
      <c r="BE463"/>
      <c r="BF463"/>
      <c r="BG463"/>
      <c r="BH463"/>
    </row>
    <row r="464" spans="1:60">
      <c r="A464" s="1"/>
      <c r="B464" s="1"/>
      <c r="C464" s="1"/>
      <c r="D464" s="5"/>
      <c r="E464" s="7"/>
      <c r="F464" s="1"/>
      <c r="G464" s="1"/>
      <c r="H464" s="1"/>
      <c r="I464" s="42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spans="1:60">
      <c r="A465" s="1"/>
      <c r="B465" s="1"/>
      <c r="C465" s="1"/>
      <c r="D465" s="5"/>
      <c r="E465" s="7"/>
      <c r="F465" s="1"/>
      <c r="G465" s="1"/>
      <c r="H465" s="1"/>
      <c r="I465" s="42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</row>
    <row r="466" spans="1:60">
      <c r="A466" s="1"/>
      <c r="B466" s="1"/>
      <c r="C466" s="1"/>
      <c r="D466" s="5"/>
      <c r="E466" s="7"/>
      <c r="F466" s="1"/>
      <c r="G466" s="1"/>
      <c r="H466" s="1"/>
      <c r="I466" s="42"/>
      <c r="J466" s="1"/>
      <c r="K466" s="1"/>
      <c r="L466" s="1"/>
      <c r="M466" s="1"/>
      <c r="N466" s="1"/>
      <c r="O466" s="1"/>
      <c r="P466" s="1"/>
      <c r="Q466" s="10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spans="1:60">
      <c r="A467" s="1"/>
      <c r="B467" s="1"/>
      <c r="C467" s="1"/>
      <c r="D467" s="5"/>
      <c r="E467" s="7"/>
      <c r="F467" s="1"/>
      <c r="G467" s="1"/>
      <c r="H467" s="1"/>
      <c r="I467" s="42"/>
      <c r="J467" s="1"/>
      <c r="K467" s="1"/>
      <c r="L467" s="1"/>
      <c r="M467" s="9"/>
      <c r="N467" s="9"/>
      <c r="O467" s="9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</row>
    <row r="468" spans="1:60" ht="16" thickBot="1">
      <c r="A468" s="1"/>
      <c r="B468" s="1"/>
      <c r="C468" s="1"/>
      <c r="D468" s="5"/>
      <c r="E468" s="7"/>
      <c r="F468" s="1"/>
      <c r="G468" s="1"/>
      <c r="H468" s="1"/>
      <c r="I468" s="42"/>
      <c r="J468" s="1"/>
      <c r="K468" s="1"/>
      <c r="L468" s="1"/>
      <c r="M468" s="1"/>
      <c r="N468" s="1"/>
      <c r="O468" s="1"/>
      <c r="P468" s="1"/>
      <c r="Q468" s="1"/>
      <c r="R468" s="1"/>
      <c r="S468" s="19"/>
      <c r="T468" s="19"/>
      <c r="U468" s="19"/>
      <c r="V468" s="19"/>
      <c r="W468" s="19"/>
      <c r="X468" s="19"/>
      <c r="Y468" s="1"/>
      <c r="Z468" s="1"/>
      <c r="AA468" s="1"/>
    </row>
    <row r="469" spans="1:60" ht="16" thickTop="1">
      <c r="A469" s="1"/>
      <c r="B469" s="1"/>
      <c r="C469" s="1"/>
      <c r="D469" s="5"/>
      <c r="E469" s="7"/>
      <c r="F469" s="1"/>
      <c r="G469" s="1"/>
      <c r="H469" s="1"/>
      <c r="I469" s="42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E469" s="8"/>
    </row>
    <row r="470" spans="1:60" ht="16" thickBot="1">
      <c r="A470" s="1"/>
      <c r="B470" s="1"/>
      <c r="C470" s="1"/>
      <c r="D470" s="5"/>
      <c r="E470" s="7"/>
      <c r="F470" s="1"/>
      <c r="G470" s="1"/>
      <c r="H470" s="1"/>
      <c r="I470" s="42"/>
      <c r="J470" s="1"/>
      <c r="K470" s="1"/>
      <c r="L470" s="1"/>
      <c r="M470" s="1"/>
      <c r="N470" s="1"/>
      <c r="O470" s="1"/>
      <c r="P470" s="1"/>
      <c r="Q470" s="1"/>
      <c r="R470" s="1"/>
      <c r="S470" s="9"/>
      <c r="T470" s="9"/>
      <c r="U470" s="9"/>
      <c r="V470" s="9"/>
      <c r="W470" s="9"/>
      <c r="X470" s="9"/>
      <c r="Y470" s="1"/>
      <c r="Z470" s="19"/>
      <c r="AA470" s="19"/>
      <c r="AH470" s="8"/>
    </row>
    <row r="471" spans="1:60" ht="17" thickTop="1" thickBot="1">
      <c r="A471" s="1"/>
      <c r="B471" s="1"/>
      <c r="C471" s="1"/>
      <c r="D471" s="5"/>
      <c r="E471" s="7"/>
      <c r="F471" s="1"/>
      <c r="G471" s="1"/>
      <c r="H471" s="1"/>
      <c r="I471" s="42"/>
      <c r="J471" s="1"/>
      <c r="K471" s="1"/>
      <c r="L471" s="1"/>
      <c r="M471" s="1"/>
      <c r="N471" s="1"/>
      <c r="O471" s="1"/>
      <c r="P471" s="19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 spans="1:60" ht="17" thickTop="1" thickBot="1">
      <c r="A472" s="1"/>
      <c r="B472" s="1"/>
      <c r="C472" s="1"/>
      <c r="D472" s="5"/>
      <c r="E472" s="7"/>
      <c r="F472" s="1"/>
      <c r="G472" s="1"/>
      <c r="H472" s="1"/>
      <c r="I472" s="42"/>
      <c r="J472" s="1"/>
      <c r="K472" s="1"/>
      <c r="L472" s="19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9"/>
      <c r="AA472" s="9"/>
    </row>
    <row r="473" spans="1:60" ht="16" thickTop="1">
      <c r="A473" s="1"/>
      <c r="B473" s="1"/>
      <c r="C473" s="1"/>
      <c r="D473" s="5"/>
      <c r="E473" s="7"/>
      <c r="F473" s="1"/>
      <c r="G473" s="1"/>
      <c r="H473" s="1"/>
      <c r="I473" s="42"/>
      <c r="J473" s="1"/>
      <c r="K473" s="1"/>
      <c r="L473" s="1"/>
      <c r="M473" s="1"/>
      <c r="N473" s="1"/>
      <c r="O473" s="1"/>
      <c r="P473" s="9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</row>
    <row r="474" spans="1:60" ht="16" thickBot="1">
      <c r="A474" s="1"/>
      <c r="B474" s="1"/>
      <c r="C474" s="1"/>
      <c r="D474" s="5"/>
      <c r="E474" s="7"/>
      <c r="F474" s="1"/>
      <c r="G474" s="1"/>
      <c r="H474" s="1"/>
      <c r="I474" s="42"/>
      <c r="J474" s="1"/>
      <c r="K474" s="1"/>
      <c r="L474" s="9"/>
      <c r="M474" s="1"/>
      <c r="N474" s="1"/>
      <c r="O474" s="1"/>
      <c r="P474" s="1"/>
      <c r="Q474" s="1"/>
      <c r="R474" s="19"/>
      <c r="S474" s="1"/>
      <c r="T474" s="1"/>
      <c r="U474" s="1"/>
      <c r="V474" s="1"/>
      <c r="W474" s="1"/>
      <c r="X474" s="1"/>
      <c r="Y474" s="19"/>
      <c r="Z474" s="1"/>
      <c r="AA474" s="1"/>
    </row>
    <row r="475" spans="1:60" ht="17" thickTop="1" thickBot="1">
      <c r="A475" s="19"/>
      <c r="B475" s="19"/>
      <c r="C475" s="19"/>
      <c r="D475" s="20"/>
      <c r="E475" s="21"/>
      <c r="F475" s="19"/>
      <c r="G475" s="19"/>
      <c r="H475" s="1"/>
      <c r="I475" s="42"/>
      <c r="J475" s="19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K475" s="8"/>
      <c r="AL475" s="8"/>
      <c r="AM475" s="8"/>
      <c r="AN475" s="8"/>
      <c r="AO475" s="8"/>
      <c r="AP475" s="8"/>
      <c r="AQ475" s="8"/>
      <c r="AR475" s="8"/>
      <c r="AS475" s="8"/>
      <c r="AT475" s="8"/>
      <c r="AU475" s="8"/>
      <c r="AV475" s="8"/>
      <c r="AW475" s="8"/>
      <c r="AX475" s="8"/>
      <c r="AY475" s="8"/>
      <c r="AZ475" s="8"/>
      <c r="BA475" s="8"/>
      <c r="BB475" s="8"/>
      <c r="BC475" s="8"/>
      <c r="BD475" s="8"/>
      <c r="BE475" s="8"/>
      <c r="BF475" s="8"/>
      <c r="BG475" s="8"/>
      <c r="BH475" s="8"/>
    </row>
    <row r="476" spans="1:60" ht="16" thickTop="1">
      <c r="A476" s="2" t="s">
        <v>9</v>
      </c>
      <c r="B476" s="2"/>
      <c r="C476" s="23"/>
      <c r="D476" s="5"/>
      <c r="E476" s="7"/>
      <c r="F476" s="1"/>
      <c r="G476" s="1"/>
      <c r="H476" s="1"/>
      <c r="I476" s="42"/>
      <c r="J476" s="1"/>
      <c r="K476" s="1"/>
      <c r="L476" s="1"/>
      <c r="M476" s="1"/>
      <c r="N476" s="1"/>
      <c r="O476" s="1"/>
      <c r="P476" s="1"/>
      <c r="Q476" s="10"/>
      <c r="R476" s="9"/>
      <c r="S476" s="1"/>
      <c r="T476" s="1"/>
      <c r="U476" s="1"/>
      <c r="V476" s="1"/>
      <c r="W476" s="1"/>
      <c r="X476" s="1"/>
      <c r="Y476" s="9"/>
      <c r="Z476" s="1"/>
      <c r="AA476" s="1"/>
    </row>
    <row r="477" spans="1:60">
      <c r="A477" s="9" t="s">
        <v>8</v>
      </c>
      <c r="B477" s="27"/>
      <c r="C477" s="9"/>
      <c r="D477" s="25"/>
      <c r="E477" s="26"/>
      <c r="F477" s="9"/>
      <c r="G477" s="9"/>
      <c r="H477" s="1"/>
      <c r="I477" s="42"/>
      <c r="J477" s="9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 spans="1:60">
      <c r="A478" s="1">
        <v>1</v>
      </c>
      <c r="B478" s="23"/>
      <c r="C478" s="1"/>
      <c r="D478" s="5"/>
      <c r="E478" s="7"/>
      <c r="F478" s="1"/>
      <c r="G478" s="1"/>
      <c r="H478" s="1"/>
      <c r="I478" s="42"/>
      <c r="J478" s="1"/>
      <c r="K478" s="1"/>
      <c r="L478" s="1"/>
      <c r="M478" s="1"/>
      <c r="N478" s="1"/>
      <c r="O478" s="1"/>
      <c r="P478" s="1"/>
      <c r="Q478" s="1"/>
      <c r="R478" s="1"/>
      <c r="S478" s="10"/>
      <c r="T478" s="10"/>
      <c r="U478" s="10"/>
      <c r="V478" s="10"/>
      <c r="W478" s="10"/>
      <c r="X478" s="10"/>
      <c r="Y478" s="1"/>
      <c r="Z478" s="1"/>
      <c r="AA478" s="1"/>
    </row>
    <row r="479" spans="1:60">
      <c r="A479" s="1"/>
      <c r="B479" s="1"/>
      <c r="C479" s="1"/>
      <c r="D479" s="5"/>
      <c r="E479" s="7"/>
      <c r="F479" s="1"/>
      <c r="G479" s="1"/>
      <c r="H479" s="1"/>
      <c r="I479" s="42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spans="1:60" s="8" customFormat="1">
      <c r="A480" s="1"/>
      <c r="B480" s="1"/>
      <c r="C480" s="1"/>
      <c r="D480" s="5"/>
      <c r="E480" s="7"/>
      <c r="F480" s="1"/>
      <c r="G480" s="1"/>
      <c r="H480" s="1"/>
      <c r="I480" s="42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0"/>
      <c r="AA480" s="10"/>
      <c r="AB480"/>
      <c r="AC480"/>
      <c r="AD480"/>
      <c r="AE480"/>
      <c r="AF480"/>
      <c r="AG480"/>
      <c r="AH480"/>
      <c r="AI480"/>
      <c r="AJ480"/>
      <c r="AK480"/>
      <c r="AL480"/>
      <c r="AM480"/>
      <c r="AN480"/>
      <c r="AO480"/>
      <c r="AP480"/>
      <c r="AQ480"/>
      <c r="AR480"/>
      <c r="AS480"/>
      <c r="AT480"/>
      <c r="AU480"/>
      <c r="AV480"/>
      <c r="AW480"/>
      <c r="AX480"/>
      <c r="AY480"/>
      <c r="AZ480"/>
      <c r="BA480"/>
      <c r="BB480"/>
      <c r="BC480"/>
      <c r="BD480"/>
      <c r="BE480"/>
      <c r="BF480"/>
      <c r="BG480"/>
      <c r="BH480"/>
    </row>
    <row r="481" spans="1:60">
      <c r="A481" s="1"/>
      <c r="B481" s="1"/>
      <c r="C481" s="1"/>
      <c r="D481" s="5"/>
      <c r="E481" s="7"/>
      <c r="F481" s="1"/>
      <c r="G481" s="1"/>
      <c r="H481" s="1"/>
      <c r="I481" s="42"/>
      <c r="J481" s="1"/>
      <c r="K481" s="1"/>
      <c r="L481" s="1"/>
      <c r="M481" s="1"/>
      <c r="N481" s="1"/>
      <c r="O481" s="1"/>
      <c r="P481" s="10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 spans="1:60">
      <c r="A482" s="1"/>
      <c r="B482" s="1"/>
      <c r="C482" s="1"/>
      <c r="D482" s="5"/>
      <c r="E482" s="7"/>
      <c r="F482" s="1"/>
      <c r="G482" s="1"/>
      <c r="H482" s="1"/>
      <c r="I482" s="42"/>
      <c r="J482" s="1"/>
      <c r="K482" s="1"/>
      <c r="L482" s="10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F482" s="8"/>
      <c r="AG482" s="8"/>
    </row>
    <row r="483" spans="1:60">
      <c r="A483" s="1"/>
      <c r="B483" s="1"/>
      <c r="C483" s="1"/>
      <c r="D483" s="5"/>
      <c r="E483" s="7"/>
      <c r="F483" s="1"/>
      <c r="G483" s="1"/>
      <c r="H483" s="1"/>
      <c r="I483" s="42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</row>
    <row r="484" spans="1:60" ht="16" thickBot="1">
      <c r="A484" s="1"/>
      <c r="B484" s="1"/>
      <c r="C484" s="1"/>
      <c r="D484" s="5"/>
      <c r="E484" s="7"/>
      <c r="F484" s="1"/>
      <c r="G484" s="1"/>
      <c r="H484" s="1"/>
      <c r="I484" s="42"/>
      <c r="J484" s="1"/>
      <c r="K484" s="1"/>
      <c r="L484" s="1"/>
      <c r="M484" s="19"/>
      <c r="N484" s="19"/>
      <c r="O484" s="19"/>
      <c r="P484" s="1"/>
      <c r="Q484" s="1"/>
      <c r="R484" s="10"/>
      <c r="S484" s="1"/>
      <c r="T484" s="1"/>
      <c r="U484" s="1"/>
      <c r="V484" s="1"/>
      <c r="W484" s="1"/>
      <c r="X484" s="1"/>
      <c r="Y484" s="10"/>
      <c r="Z484" s="1"/>
      <c r="AA484" s="1"/>
      <c r="AJ484" s="8"/>
    </row>
    <row r="485" spans="1:60" ht="16" thickTop="1">
      <c r="A485" s="10"/>
      <c r="B485" s="10"/>
      <c r="C485" s="10"/>
      <c r="D485" s="11"/>
      <c r="E485" s="12"/>
      <c r="F485" s="10"/>
      <c r="G485" s="10"/>
      <c r="H485" s="1"/>
      <c r="I485" s="42"/>
      <c r="J485" s="10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I485" s="8"/>
    </row>
    <row r="486" spans="1:60">
      <c r="A486" s="1"/>
      <c r="B486" s="1"/>
      <c r="C486" s="1"/>
      <c r="D486" s="5"/>
      <c r="E486" s="7"/>
      <c r="F486" s="1"/>
      <c r="G486" s="1"/>
      <c r="H486" s="1"/>
      <c r="I486" s="42"/>
      <c r="J486" s="1"/>
      <c r="K486" s="1"/>
      <c r="L486" s="1"/>
      <c r="M486" s="9"/>
      <c r="N486" s="9"/>
      <c r="O486" s="9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E486" s="8"/>
    </row>
    <row r="487" spans="1:60">
      <c r="A487" s="1"/>
      <c r="B487" s="1"/>
      <c r="C487" s="1"/>
      <c r="D487" s="5"/>
      <c r="E487" s="7"/>
      <c r="F487" s="1"/>
      <c r="G487" s="1"/>
      <c r="H487" s="1"/>
      <c r="I487" s="42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H487" s="8"/>
    </row>
    <row r="488" spans="1:60">
      <c r="A488" s="1"/>
      <c r="B488" s="1"/>
      <c r="C488" s="1"/>
      <c r="D488" s="5"/>
      <c r="E488" s="7"/>
      <c r="F488" s="1"/>
      <c r="G488" s="1"/>
      <c r="H488" s="1"/>
      <c r="I488" s="42"/>
      <c r="J488" s="1"/>
      <c r="K488" s="1"/>
      <c r="L488" s="1"/>
      <c r="M488" s="1"/>
      <c r="N488" s="1"/>
      <c r="O488" s="1"/>
      <c r="P488" s="1"/>
      <c r="Q488" s="14"/>
      <c r="R488" s="1"/>
      <c r="S488" s="10"/>
      <c r="T488" s="10"/>
      <c r="U488" s="10"/>
      <c r="V488" s="10"/>
      <c r="W488" s="10"/>
      <c r="X488" s="10"/>
      <c r="Y488" s="1"/>
      <c r="Z488" s="1"/>
      <c r="AA488" s="1"/>
    </row>
    <row r="489" spans="1:60">
      <c r="A489" s="1"/>
      <c r="B489" s="1"/>
      <c r="C489" s="1"/>
      <c r="D489" s="5"/>
      <c r="E489" s="7"/>
      <c r="F489" s="1"/>
      <c r="G489" s="1"/>
      <c r="H489" s="1"/>
      <c r="I489" s="42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spans="1:60">
      <c r="A490" s="1"/>
      <c r="B490" s="1"/>
      <c r="C490" s="1"/>
      <c r="D490" s="5"/>
      <c r="E490" s="7"/>
      <c r="F490" s="1"/>
      <c r="G490" s="1"/>
      <c r="H490" s="1"/>
      <c r="I490" s="42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0"/>
      <c r="AA490" s="10"/>
    </row>
    <row r="491" spans="1:60">
      <c r="A491" s="1"/>
      <c r="B491" s="1"/>
      <c r="C491" s="1"/>
      <c r="D491" s="5"/>
      <c r="E491" s="7"/>
      <c r="F491" s="1"/>
      <c r="G491" s="1"/>
      <c r="H491" s="1"/>
      <c r="I491" s="42"/>
      <c r="J491" s="1"/>
      <c r="K491" s="1"/>
      <c r="L491" s="1"/>
      <c r="M491" s="1"/>
      <c r="N491" s="1"/>
      <c r="O491" s="1"/>
      <c r="P491" s="10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</row>
    <row r="492" spans="1:60">
      <c r="A492" s="1"/>
      <c r="B492" s="1"/>
      <c r="C492" s="1"/>
      <c r="D492" s="5"/>
      <c r="E492" s="7"/>
      <c r="F492" s="1"/>
      <c r="G492" s="1"/>
      <c r="H492" s="1"/>
      <c r="I492" s="42"/>
      <c r="J492" s="1"/>
      <c r="K492" s="1"/>
      <c r="L492" s="10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K492" s="8"/>
      <c r="AL492" s="8"/>
      <c r="AM492" s="8"/>
      <c r="AN492" s="8"/>
      <c r="AO492" s="8"/>
      <c r="AP492" s="8"/>
      <c r="AQ492" s="8"/>
      <c r="AR492" s="8"/>
      <c r="AS492" s="8"/>
      <c r="AT492" s="8"/>
      <c r="AU492" s="8"/>
      <c r="AV492" s="8"/>
      <c r="AW492" s="8"/>
      <c r="AX492" s="8"/>
      <c r="AY492" s="8"/>
      <c r="AZ492" s="8"/>
      <c r="BA492" s="8"/>
      <c r="BB492" s="8"/>
      <c r="BC492" s="8"/>
      <c r="BD492" s="8"/>
      <c r="BE492" s="8"/>
      <c r="BF492" s="8"/>
      <c r="BG492" s="8"/>
      <c r="BH492" s="8"/>
    </row>
    <row r="493" spans="1:60">
      <c r="A493" s="1"/>
      <c r="B493" s="1"/>
      <c r="C493" s="1"/>
      <c r="D493" s="5"/>
      <c r="E493" s="7"/>
      <c r="F493" s="1"/>
      <c r="G493" s="1"/>
      <c r="H493" s="1"/>
      <c r="I493" s="42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 spans="1:60">
      <c r="A494" s="1"/>
      <c r="B494" s="1"/>
      <c r="C494" s="1"/>
      <c r="D494" s="5"/>
      <c r="E494" s="7"/>
      <c r="F494" s="1"/>
      <c r="G494" s="1"/>
      <c r="H494" s="1"/>
      <c r="I494" s="42"/>
      <c r="J494" s="1"/>
      <c r="K494" s="1"/>
      <c r="L494" s="1"/>
      <c r="M494" s="10"/>
      <c r="N494" s="10"/>
      <c r="O494" s="10"/>
      <c r="P494" s="1"/>
      <c r="Q494" s="1"/>
      <c r="R494" s="10"/>
      <c r="S494" s="1"/>
      <c r="T494" s="1"/>
      <c r="U494" s="1"/>
      <c r="V494" s="1"/>
      <c r="W494" s="1"/>
      <c r="X494" s="1"/>
      <c r="Y494" s="10"/>
      <c r="Z494" s="1"/>
      <c r="AA494" s="1"/>
    </row>
    <row r="495" spans="1:60">
      <c r="A495" s="10"/>
      <c r="B495" s="10"/>
      <c r="C495" s="10"/>
      <c r="D495" s="11"/>
      <c r="E495" s="12"/>
      <c r="F495" s="10"/>
      <c r="G495" s="10"/>
      <c r="H495" s="1"/>
      <c r="I495" s="42"/>
      <c r="J495" s="10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</row>
    <row r="496" spans="1:60">
      <c r="A496" s="1"/>
      <c r="B496" s="1"/>
      <c r="C496" s="1"/>
      <c r="D496" s="5"/>
      <c r="E496" s="7"/>
      <c r="F496" s="1"/>
      <c r="G496" s="1"/>
      <c r="H496" s="1"/>
      <c r="I496" s="42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spans="1:36">
      <c r="A497" s="1"/>
      <c r="B497" s="1"/>
      <c r="C497" s="1"/>
      <c r="D497" s="5"/>
      <c r="E497" s="7"/>
      <c r="F497" s="1"/>
      <c r="G497" s="1"/>
      <c r="H497" s="1"/>
      <c r="I497" s="42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</row>
    <row r="498" spans="1:36">
      <c r="A498" s="1"/>
      <c r="B498" s="1"/>
      <c r="C498" s="1"/>
      <c r="D498" s="5"/>
      <c r="E498" s="7"/>
      <c r="F498" s="1"/>
      <c r="G498" s="1"/>
      <c r="H498" s="1"/>
      <c r="I498" s="42"/>
      <c r="J498" s="1"/>
      <c r="K498" s="1"/>
      <c r="L498" s="1"/>
      <c r="M498" s="1"/>
      <c r="N498" s="1"/>
      <c r="O498" s="1"/>
      <c r="P498" s="1"/>
      <c r="Q498" s="14"/>
      <c r="R498" s="1"/>
      <c r="S498" s="1"/>
      <c r="T498" s="1"/>
      <c r="U498" s="1"/>
      <c r="V498" s="1"/>
      <c r="W498" s="1"/>
      <c r="X498" s="1"/>
      <c r="Y498" s="1"/>
      <c r="Z498" s="1"/>
      <c r="AA498" s="1"/>
    </row>
    <row r="499" spans="1:36">
      <c r="A499" s="1"/>
      <c r="B499" s="1"/>
      <c r="C499" s="1"/>
      <c r="D499" s="5"/>
      <c r="E499" s="7"/>
      <c r="F499" s="1"/>
      <c r="G499" s="1"/>
      <c r="H499" s="1"/>
      <c r="I499" s="42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F499" s="8"/>
      <c r="AG499" s="8"/>
    </row>
    <row r="500" spans="1:36">
      <c r="A500" s="1"/>
      <c r="B500" s="1"/>
      <c r="C500" s="1"/>
      <c r="D500" s="5"/>
      <c r="E500" s="7"/>
      <c r="F500" s="1"/>
      <c r="G500" s="1"/>
      <c r="H500" s="1"/>
      <c r="I500" s="42"/>
      <c r="J500" s="1"/>
      <c r="K500" s="1"/>
      <c r="L500" s="1"/>
      <c r="M500" s="1"/>
      <c r="N500" s="1"/>
      <c r="O500" s="1"/>
      <c r="P500" s="1"/>
      <c r="Q500" s="1"/>
      <c r="R500" s="1"/>
      <c r="S500" s="14"/>
      <c r="T500" s="14"/>
      <c r="U500" s="14"/>
      <c r="V500" s="14"/>
      <c r="W500" s="14"/>
      <c r="X500" s="14"/>
      <c r="Y500" s="1"/>
      <c r="Z500" s="1"/>
      <c r="AA500" s="1"/>
    </row>
    <row r="501" spans="1:36">
      <c r="A501" s="1"/>
      <c r="B501" s="1"/>
      <c r="C501" s="1"/>
      <c r="D501" s="5"/>
      <c r="E501" s="7"/>
      <c r="F501" s="1"/>
      <c r="G501" s="1"/>
      <c r="H501" s="1"/>
      <c r="I501" s="42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J501" s="8"/>
    </row>
    <row r="502" spans="1:36">
      <c r="A502" s="1"/>
      <c r="B502" s="1"/>
      <c r="C502" s="1"/>
      <c r="D502" s="5"/>
      <c r="E502" s="7"/>
      <c r="F502" s="1"/>
      <c r="G502" s="1"/>
      <c r="H502" s="1"/>
      <c r="I502" s="42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4"/>
      <c r="AA502" s="14"/>
      <c r="AI502" s="8"/>
    </row>
    <row r="503" spans="1:36">
      <c r="A503" s="1"/>
      <c r="B503" s="1"/>
      <c r="C503" s="1"/>
      <c r="D503" s="5"/>
      <c r="E503" s="7"/>
      <c r="F503" s="1"/>
      <c r="G503" s="1"/>
      <c r="H503" s="1"/>
      <c r="I503" s="42"/>
      <c r="J503" s="1"/>
      <c r="K503" s="1"/>
      <c r="L503" s="1"/>
      <c r="M503" s="1"/>
      <c r="N503" s="1"/>
      <c r="O503" s="1"/>
      <c r="P503" s="14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 spans="1:36">
      <c r="A504" s="1"/>
      <c r="B504" s="1"/>
      <c r="C504" s="1"/>
      <c r="D504" s="5"/>
      <c r="E504" s="7"/>
      <c r="F504" s="1"/>
      <c r="G504" s="1"/>
      <c r="H504" s="1"/>
      <c r="I504" s="42"/>
      <c r="J504" s="1"/>
      <c r="K504" s="1"/>
      <c r="L504" s="14"/>
      <c r="M504" s="10"/>
      <c r="N504" s="10"/>
      <c r="O504" s="10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spans="1:36">
      <c r="A505" s="1"/>
      <c r="B505" s="1"/>
      <c r="C505" s="1"/>
      <c r="D505" s="5"/>
      <c r="E505" s="7"/>
      <c r="F505" s="1"/>
      <c r="G505" s="1"/>
      <c r="H505" s="1"/>
      <c r="I505" s="42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</row>
    <row r="506" spans="1:36">
      <c r="A506" s="1"/>
      <c r="B506" s="1"/>
      <c r="C506" s="1"/>
      <c r="D506" s="5"/>
      <c r="E506" s="7"/>
      <c r="F506" s="1"/>
      <c r="G506" s="1"/>
      <c r="H506" s="1"/>
      <c r="I506" s="42"/>
      <c r="J506" s="1"/>
      <c r="K506" s="1"/>
      <c r="L506" s="1"/>
      <c r="M506" s="1"/>
      <c r="N506" s="1"/>
      <c r="O506" s="1"/>
      <c r="P506" s="1"/>
      <c r="Q506" s="1"/>
      <c r="R506" s="14"/>
      <c r="S506" s="1"/>
      <c r="T506" s="1"/>
      <c r="U506" s="1"/>
      <c r="V506" s="1"/>
      <c r="W506" s="1"/>
      <c r="X506" s="1"/>
      <c r="Y506" s="14"/>
      <c r="Z506" s="1"/>
      <c r="AA506" s="1"/>
    </row>
    <row r="507" spans="1:36">
      <c r="A507" s="14">
        <v>2</v>
      </c>
      <c r="B507" s="15"/>
      <c r="C507" s="14"/>
      <c r="D507" s="17"/>
      <c r="E507" s="14"/>
      <c r="F507" s="14"/>
      <c r="G507" s="14"/>
      <c r="H507" s="1"/>
      <c r="I507" s="42"/>
      <c r="J507" s="14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 spans="1:36">
      <c r="A508" s="1"/>
      <c r="B508" s="1"/>
      <c r="C508" s="1"/>
      <c r="D508" s="5"/>
      <c r="E508" s="1"/>
      <c r="F508" s="1"/>
      <c r="G508" s="1"/>
      <c r="H508" s="1"/>
      <c r="I508" s="42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 spans="1:36">
      <c r="A509" s="1"/>
      <c r="B509" s="1"/>
      <c r="C509" s="1"/>
      <c r="D509" s="5"/>
      <c r="E509" s="7"/>
      <c r="F509" s="1"/>
      <c r="G509" s="1"/>
      <c r="H509" s="1"/>
      <c r="I509" s="42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</row>
    <row r="510" spans="1:36">
      <c r="A510" s="1"/>
      <c r="B510" s="1"/>
      <c r="C510" s="1"/>
      <c r="D510" s="5"/>
      <c r="E510" s="7"/>
      <c r="F510" s="1"/>
      <c r="G510" s="1"/>
      <c r="H510" s="1"/>
      <c r="I510" s="42"/>
      <c r="J510" s="1"/>
      <c r="K510" s="1"/>
      <c r="L510" s="1"/>
      <c r="M510" s="1"/>
      <c r="N510" s="1"/>
      <c r="O510" s="1"/>
      <c r="P510" s="1"/>
      <c r="Q510" s="10"/>
      <c r="R510" s="1"/>
      <c r="S510" s="14"/>
      <c r="T510" s="14"/>
      <c r="U510" s="14"/>
      <c r="V510" s="14"/>
      <c r="W510" s="14"/>
      <c r="X510" s="14"/>
      <c r="Y510" s="1"/>
      <c r="Z510" s="1"/>
      <c r="AA510" s="1"/>
    </row>
    <row r="511" spans="1:36">
      <c r="A511" s="1"/>
      <c r="B511" s="1"/>
      <c r="C511" s="1"/>
      <c r="D511" s="5"/>
      <c r="E511" s="7"/>
      <c r="F511" s="1"/>
      <c r="G511" s="1"/>
      <c r="H511" s="1"/>
      <c r="I511" s="42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</row>
    <row r="512" spans="1:36">
      <c r="A512" s="1"/>
      <c r="B512" s="1"/>
      <c r="C512" s="1"/>
      <c r="D512" s="5"/>
      <c r="E512" s="7"/>
      <c r="F512" s="1"/>
      <c r="G512" s="1"/>
      <c r="H512" s="1"/>
      <c r="I512" s="42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4"/>
      <c r="AA512" s="14"/>
    </row>
    <row r="513" spans="1:27">
      <c r="A513" s="1"/>
      <c r="B513" s="1"/>
      <c r="C513" s="1"/>
      <c r="D513" s="5"/>
      <c r="E513" s="7"/>
      <c r="F513" s="1"/>
      <c r="G513" s="1"/>
      <c r="H513" s="1"/>
      <c r="I513" s="42"/>
      <c r="J513" s="1"/>
      <c r="K513" s="1"/>
      <c r="L513" s="1"/>
      <c r="M513" s="1"/>
      <c r="N513" s="1"/>
      <c r="O513" s="1"/>
      <c r="P513" s="14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 spans="1:27">
      <c r="A514" s="1"/>
      <c r="B514" s="1"/>
      <c r="C514" s="1"/>
      <c r="D514" s="5"/>
      <c r="E514" s="7"/>
      <c r="F514" s="1"/>
      <c r="G514" s="1"/>
      <c r="H514" s="1"/>
      <c r="I514" s="42"/>
      <c r="J514" s="1"/>
      <c r="K514" s="1"/>
      <c r="L514" s="14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spans="1:27">
      <c r="A515" s="1"/>
      <c r="B515" s="1"/>
      <c r="C515" s="1"/>
      <c r="D515" s="5"/>
      <c r="E515" s="7"/>
      <c r="F515" s="1"/>
      <c r="G515" s="1"/>
      <c r="H515" s="1"/>
      <c r="I515" s="42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</row>
    <row r="516" spans="1:27">
      <c r="A516" s="1"/>
      <c r="B516" s="1"/>
      <c r="C516" s="1"/>
      <c r="D516" s="5"/>
      <c r="E516" s="7"/>
      <c r="F516" s="1"/>
      <c r="G516" s="1"/>
      <c r="H516" s="1"/>
      <c r="I516" s="42"/>
      <c r="J516" s="1"/>
      <c r="K516" s="1"/>
      <c r="L516" s="1"/>
      <c r="M516" s="14"/>
      <c r="N516" s="14"/>
      <c r="O516" s="14"/>
      <c r="P516" s="1"/>
      <c r="Q516" s="1"/>
      <c r="R516" s="14"/>
      <c r="S516" s="1"/>
      <c r="T516" s="1"/>
      <c r="U516" s="1"/>
      <c r="V516" s="1"/>
      <c r="W516" s="1"/>
      <c r="X516" s="1"/>
      <c r="Y516" s="14"/>
      <c r="Z516" s="1"/>
      <c r="AA516" s="1"/>
    </row>
    <row r="517" spans="1:27">
      <c r="A517" s="14">
        <v>3</v>
      </c>
      <c r="B517" s="14"/>
      <c r="C517" s="14"/>
      <c r="D517" s="17"/>
      <c r="E517" s="18"/>
      <c r="F517" s="14"/>
      <c r="G517" s="14"/>
      <c r="H517" s="1"/>
      <c r="I517" s="42"/>
      <c r="J517" s="14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</row>
    <row r="518" spans="1:27">
      <c r="A518" s="1"/>
      <c r="B518" s="1"/>
      <c r="C518" s="1"/>
      <c r="D518" s="5"/>
      <c r="E518" s="7"/>
      <c r="F518" s="1"/>
      <c r="G518" s="1"/>
      <c r="H518" s="1"/>
      <c r="I518" s="42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</row>
    <row r="519" spans="1:27">
      <c r="A519" s="1"/>
      <c r="B519" s="1"/>
      <c r="C519" s="1"/>
      <c r="D519" s="5"/>
      <c r="E519" s="7"/>
      <c r="F519" s="1"/>
      <c r="G519" s="1"/>
      <c r="H519" s="1"/>
      <c r="I519" s="42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</row>
    <row r="520" spans="1:27">
      <c r="A520" s="1"/>
      <c r="B520" s="1"/>
      <c r="C520" s="1"/>
      <c r="D520" s="5"/>
      <c r="E520" s="7"/>
      <c r="F520" s="1"/>
      <c r="G520" s="1"/>
      <c r="H520" s="1"/>
      <c r="I520" s="42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 spans="1:27">
      <c r="A521" s="1"/>
      <c r="B521" s="1"/>
      <c r="C521" s="1"/>
      <c r="D521" s="5"/>
      <c r="E521" s="7"/>
      <c r="F521" s="1"/>
      <c r="G521" s="1"/>
      <c r="H521" s="1"/>
      <c r="I521" s="42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 spans="1:27">
      <c r="A522" s="1"/>
      <c r="B522" s="1"/>
      <c r="C522" s="1"/>
      <c r="D522" s="5"/>
      <c r="E522" s="7"/>
      <c r="F522" s="1"/>
      <c r="G522" s="1"/>
      <c r="H522" s="1"/>
      <c r="I522" s="42"/>
      <c r="J522" s="1"/>
      <c r="K522" s="1"/>
      <c r="L522" s="1"/>
      <c r="M522" s="1"/>
      <c r="N522" s="1"/>
      <c r="O522" s="1"/>
      <c r="P522" s="1"/>
      <c r="Q522" s="1"/>
      <c r="R522" s="1"/>
      <c r="S522" s="10"/>
      <c r="T522" s="10"/>
      <c r="U522" s="10"/>
      <c r="V522" s="10"/>
      <c r="W522" s="10"/>
      <c r="X522" s="10"/>
      <c r="Y522" s="1"/>
      <c r="Z522" s="1"/>
      <c r="AA522" s="1"/>
    </row>
    <row r="523" spans="1:27">
      <c r="A523" s="1"/>
      <c r="B523" s="1"/>
      <c r="C523" s="1"/>
      <c r="D523" s="5"/>
      <c r="E523" s="7"/>
      <c r="F523" s="1"/>
      <c r="G523" s="1"/>
      <c r="H523" s="1"/>
      <c r="I523" s="42"/>
      <c r="J523" s="1"/>
      <c r="K523" s="1"/>
      <c r="L523" s="1"/>
      <c r="M523" s="1"/>
      <c r="N523" s="1"/>
      <c r="O523" s="1"/>
      <c r="P523" s="1"/>
      <c r="Q523" s="14"/>
      <c r="R523" s="1"/>
      <c r="S523" s="1"/>
      <c r="T523" s="1"/>
      <c r="U523" s="1"/>
      <c r="V523" s="1"/>
      <c r="W523" s="1"/>
      <c r="X523" s="1"/>
      <c r="Y523" s="1"/>
      <c r="Z523" s="1"/>
      <c r="AA523" s="1"/>
    </row>
    <row r="524" spans="1:27">
      <c r="A524" s="1"/>
      <c r="B524" s="1"/>
      <c r="C524" s="1"/>
      <c r="D524" s="5"/>
      <c r="E524" s="7"/>
      <c r="F524" s="1"/>
      <c r="G524" s="1"/>
      <c r="H524" s="1"/>
      <c r="I524" s="42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0"/>
      <c r="AA524" s="10"/>
    </row>
    <row r="525" spans="1:27">
      <c r="A525" s="1"/>
      <c r="B525" s="1"/>
      <c r="C525" s="1"/>
      <c r="D525" s="5"/>
      <c r="E525" s="7"/>
      <c r="F525" s="1"/>
      <c r="G525" s="1"/>
      <c r="H525" s="1"/>
      <c r="I525" s="42"/>
      <c r="J525" s="1"/>
      <c r="K525" s="1"/>
      <c r="L525" s="1"/>
      <c r="M525" s="1"/>
      <c r="N525" s="1"/>
      <c r="O525" s="1"/>
      <c r="P525" s="10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 spans="1:27">
      <c r="A526" s="1"/>
      <c r="B526" s="1"/>
      <c r="C526" s="1"/>
      <c r="D526" s="5"/>
      <c r="E526" s="7"/>
      <c r="F526" s="1"/>
      <c r="G526" s="1"/>
      <c r="H526" s="1"/>
      <c r="I526" s="42"/>
      <c r="J526" s="1"/>
      <c r="K526" s="1"/>
      <c r="L526" s="10"/>
      <c r="M526" s="14"/>
      <c r="N526" s="14"/>
      <c r="O526" s="14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 spans="1:27">
      <c r="A527" s="1"/>
      <c r="B527" s="1"/>
      <c r="C527" s="1"/>
      <c r="D527" s="5"/>
      <c r="E527" s="7"/>
      <c r="F527" s="1"/>
      <c r="G527" s="1"/>
      <c r="H527" s="1"/>
      <c r="I527" s="42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</row>
    <row r="528" spans="1:27">
      <c r="A528" s="1"/>
      <c r="B528" s="1"/>
      <c r="C528" s="1"/>
      <c r="D528" s="5"/>
      <c r="E528" s="7"/>
      <c r="F528" s="1"/>
      <c r="G528" s="1"/>
      <c r="H528" s="1"/>
      <c r="I528" s="42"/>
      <c r="J528" s="1"/>
      <c r="K528" s="1"/>
      <c r="L528" s="1"/>
      <c r="M528" s="1"/>
      <c r="N528" s="1"/>
      <c r="O528" s="1"/>
      <c r="P528" s="1"/>
      <c r="Q528" s="1"/>
      <c r="R528" s="10"/>
      <c r="S528" s="1"/>
      <c r="T528" s="1"/>
      <c r="U528" s="1"/>
      <c r="V528" s="1"/>
      <c r="W528" s="1"/>
      <c r="X528" s="1"/>
      <c r="Y528" s="10"/>
      <c r="Z528" s="1"/>
      <c r="AA528" s="1"/>
    </row>
    <row r="529" spans="1:27">
      <c r="A529" s="10"/>
      <c r="B529" s="10"/>
      <c r="C529" s="10"/>
      <c r="D529" s="11"/>
      <c r="E529" s="12"/>
      <c r="F529" s="10"/>
      <c r="G529" s="10"/>
      <c r="H529" s="1"/>
      <c r="I529" s="42"/>
      <c r="J529" s="10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</row>
    <row r="530" spans="1:27">
      <c r="A530" s="1"/>
      <c r="B530" s="1"/>
      <c r="C530" s="1"/>
      <c r="D530" s="5"/>
      <c r="E530" s="7"/>
      <c r="F530" s="1"/>
      <c r="G530" s="1"/>
      <c r="H530" s="1"/>
      <c r="I530" s="42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</row>
    <row r="531" spans="1:27">
      <c r="A531" s="1"/>
      <c r="B531" s="1"/>
      <c r="C531" s="1"/>
      <c r="D531" s="5"/>
      <c r="E531" s="7"/>
      <c r="F531" s="1"/>
      <c r="G531" s="1"/>
      <c r="H531" s="1"/>
      <c r="I531" s="42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</row>
    <row r="532" spans="1:27">
      <c r="A532" s="1"/>
      <c r="B532" s="1"/>
      <c r="C532" s="1"/>
      <c r="D532" s="5"/>
      <c r="E532" s="7"/>
      <c r="F532" s="1"/>
      <c r="G532" s="1"/>
      <c r="H532" s="1"/>
      <c r="I532" s="42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</row>
    <row r="533" spans="1:27">
      <c r="A533" s="1"/>
      <c r="B533" s="1"/>
      <c r="C533" s="1"/>
      <c r="D533" s="5"/>
      <c r="E533" s="7"/>
      <c r="F533" s="1"/>
      <c r="G533" s="1"/>
      <c r="H533" s="1"/>
      <c r="I533" s="42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</row>
    <row r="534" spans="1:27">
      <c r="A534" s="1"/>
      <c r="B534" s="1"/>
      <c r="C534" s="1"/>
      <c r="D534" s="5"/>
      <c r="E534" s="7"/>
      <c r="F534" s="1"/>
      <c r="G534" s="1"/>
      <c r="H534" s="1"/>
      <c r="I534" s="42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 spans="1:27">
      <c r="A535" s="1"/>
      <c r="B535" s="1"/>
      <c r="C535" s="1"/>
      <c r="D535" s="5"/>
      <c r="E535" s="7"/>
      <c r="F535" s="1"/>
      <c r="G535" s="1"/>
      <c r="H535" s="1"/>
      <c r="I535" s="42"/>
      <c r="J535" s="1"/>
      <c r="K535" s="1"/>
      <c r="L535" s="1"/>
      <c r="M535" s="1"/>
      <c r="N535" s="1"/>
      <c r="O535" s="1"/>
      <c r="P535" s="1"/>
      <c r="Q535" s="1"/>
      <c r="R535" s="1"/>
      <c r="S535" s="14"/>
      <c r="T535" s="14"/>
      <c r="U535" s="14"/>
      <c r="V535" s="14"/>
      <c r="W535" s="14"/>
      <c r="X535" s="14"/>
      <c r="Y535" s="1"/>
      <c r="Z535" s="1"/>
      <c r="AA535" s="1"/>
    </row>
    <row r="536" spans="1:27">
      <c r="A536" s="1"/>
      <c r="B536" s="1"/>
      <c r="C536" s="1"/>
      <c r="D536" s="5"/>
      <c r="E536" s="7"/>
      <c r="F536" s="1"/>
      <c r="G536" s="1"/>
      <c r="H536" s="1"/>
      <c r="I536" s="42"/>
      <c r="J536" s="1"/>
      <c r="K536" s="1"/>
      <c r="L536" s="1"/>
      <c r="M536" s="1"/>
      <c r="N536" s="1"/>
      <c r="O536" s="1"/>
      <c r="P536" s="1"/>
      <c r="Q536" s="10"/>
      <c r="R536" s="1"/>
      <c r="S536" s="1"/>
      <c r="T536" s="1"/>
      <c r="U536" s="1"/>
      <c r="V536" s="1"/>
      <c r="W536" s="1"/>
      <c r="X536" s="1"/>
      <c r="Y536" s="1"/>
      <c r="Z536" s="1"/>
      <c r="AA536" s="1"/>
    </row>
    <row r="537" spans="1:27">
      <c r="A537" s="1"/>
      <c r="B537" s="1"/>
      <c r="C537" s="1"/>
      <c r="D537" s="5"/>
      <c r="E537" s="7"/>
      <c r="F537" s="1"/>
      <c r="G537" s="1"/>
      <c r="H537" s="1"/>
      <c r="I537" s="42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4"/>
      <c r="AA537" s="14"/>
    </row>
    <row r="538" spans="1:27">
      <c r="A538" s="1"/>
      <c r="B538" s="1"/>
      <c r="C538" s="1"/>
      <c r="D538" s="5"/>
      <c r="E538" s="7"/>
      <c r="F538" s="1"/>
      <c r="G538" s="1"/>
      <c r="H538" s="1"/>
      <c r="I538" s="42"/>
      <c r="J538" s="1"/>
      <c r="K538" s="1"/>
      <c r="L538" s="1"/>
      <c r="M538" s="10"/>
      <c r="N538" s="10"/>
      <c r="O538" s="10"/>
      <c r="P538" s="14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 spans="1:27">
      <c r="A539" s="1"/>
      <c r="B539" s="1"/>
      <c r="C539" s="1"/>
      <c r="D539" s="5"/>
      <c r="E539" s="7"/>
      <c r="F539" s="1"/>
      <c r="G539" s="1"/>
      <c r="H539" s="1"/>
      <c r="I539" s="42"/>
      <c r="J539" s="1"/>
      <c r="K539" s="1"/>
      <c r="L539" s="14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 spans="1:27">
      <c r="A540" s="1"/>
      <c r="B540" s="1"/>
      <c r="C540" s="1"/>
      <c r="D540" s="5"/>
      <c r="E540" s="7"/>
      <c r="F540" s="1"/>
      <c r="G540" s="1"/>
      <c r="H540" s="1"/>
      <c r="I540" s="42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</row>
    <row r="541" spans="1:27">
      <c r="A541" s="1"/>
      <c r="B541" s="1"/>
      <c r="C541" s="1"/>
      <c r="D541" s="5"/>
      <c r="E541" s="7"/>
      <c r="F541" s="1"/>
      <c r="G541" s="1"/>
      <c r="H541" s="1"/>
      <c r="I541" s="42"/>
      <c r="J541" s="1"/>
      <c r="K541" s="1"/>
      <c r="L541" s="1"/>
      <c r="M541" s="1"/>
      <c r="N541" s="1"/>
      <c r="O541" s="1"/>
      <c r="P541" s="1"/>
      <c r="Q541" s="1"/>
      <c r="R541" s="14"/>
      <c r="S541" s="1"/>
      <c r="T541" s="1"/>
      <c r="U541" s="1"/>
      <c r="V541" s="1"/>
      <c r="W541" s="1"/>
      <c r="X541" s="1"/>
      <c r="Y541" s="14"/>
      <c r="Z541" s="1"/>
      <c r="AA541" s="1"/>
    </row>
    <row r="542" spans="1:27">
      <c r="A542" s="14">
        <v>4</v>
      </c>
      <c r="B542" s="15"/>
      <c r="C542" s="14"/>
      <c r="D542" s="17"/>
      <c r="E542" s="18"/>
      <c r="F542" s="14"/>
      <c r="G542" s="14"/>
      <c r="H542" s="1"/>
      <c r="I542" s="42"/>
      <c r="J542" s="14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 spans="1:27">
      <c r="A543" s="1"/>
      <c r="B543" s="1"/>
      <c r="C543" s="1"/>
      <c r="D543" s="5"/>
      <c r="E543" s="7"/>
      <c r="F543" s="1"/>
      <c r="G543" s="1"/>
      <c r="H543" s="1"/>
      <c r="I543" s="42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</row>
    <row r="544" spans="1:27">
      <c r="A544" s="1"/>
      <c r="B544" s="1"/>
      <c r="C544" s="1"/>
      <c r="D544" s="5"/>
      <c r="E544" s="7"/>
      <c r="F544" s="1"/>
      <c r="G544" s="1"/>
      <c r="H544" s="1"/>
      <c r="I544" s="42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 spans="1:27">
      <c r="A545" s="1"/>
      <c r="B545" s="1"/>
      <c r="C545" s="1"/>
      <c r="D545" s="5"/>
      <c r="E545" s="7"/>
      <c r="F545" s="1"/>
      <c r="G545" s="1"/>
      <c r="H545" s="1"/>
      <c r="I545" s="42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</row>
    <row r="546" spans="1:27">
      <c r="A546" s="1"/>
      <c r="B546" s="1"/>
      <c r="C546" s="1"/>
      <c r="D546" s="5"/>
      <c r="E546" s="7"/>
      <c r="F546" s="1"/>
      <c r="G546" s="1"/>
      <c r="H546" s="1"/>
      <c r="I546" s="42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 spans="1:27">
      <c r="A547" s="1"/>
      <c r="B547" s="1"/>
      <c r="C547" s="1"/>
      <c r="D547" s="5"/>
      <c r="E547" s="7"/>
      <c r="F547" s="1"/>
      <c r="G547" s="1"/>
      <c r="H547" s="1"/>
      <c r="I547" s="42"/>
      <c r="J547" s="1"/>
      <c r="K547" s="1"/>
      <c r="L547" s="1"/>
      <c r="M547" s="1"/>
      <c r="N547" s="1"/>
      <c r="O547" s="1"/>
      <c r="P547" s="1"/>
      <c r="Q547" s="10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 spans="1:27">
      <c r="A548" s="1"/>
      <c r="B548" s="1"/>
      <c r="C548" s="1"/>
      <c r="D548" s="5"/>
      <c r="E548" s="7"/>
      <c r="F548" s="1"/>
      <c r="G548" s="1"/>
      <c r="H548" s="1"/>
      <c r="I548" s="42"/>
      <c r="J548" s="1"/>
      <c r="K548" s="1"/>
      <c r="L548" s="1"/>
      <c r="M548" s="1"/>
      <c r="N548" s="1"/>
      <c r="O548" s="1"/>
      <c r="P548" s="1"/>
      <c r="Q548" s="1"/>
      <c r="R548" s="1"/>
      <c r="S548" s="10"/>
      <c r="T548" s="10"/>
      <c r="U548" s="10"/>
      <c r="V548" s="10"/>
      <c r="W548" s="10"/>
      <c r="X548" s="10"/>
      <c r="Y548" s="1"/>
      <c r="Z548" s="1"/>
      <c r="AA548" s="1"/>
    </row>
    <row r="549" spans="1:27">
      <c r="A549" s="1"/>
      <c r="B549" s="1"/>
      <c r="C549" s="1"/>
      <c r="D549" s="5"/>
      <c r="E549" s="7"/>
      <c r="F549" s="1"/>
      <c r="G549" s="1"/>
      <c r="H549" s="1"/>
      <c r="I549" s="42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</row>
    <row r="550" spans="1:27">
      <c r="A550" s="1"/>
      <c r="B550" s="1"/>
      <c r="C550" s="1"/>
      <c r="D550" s="5"/>
      <c r="E550" s="7"/>
      <c r="F550" s="1"/>
      <c r="G550" s="1"/>
      <c r="H550" s="1"/>
      <c r="I550" s="42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0"/>
      <c r="AA550" s="10"/>
    </row>
    <row r="551" spans="1:27">
      <c r="A551" s="1"/>
      <c r="B551" s="1"/>
      <c r="C551" s="1"/>
      <c r="D551" s="5"/>
      <c r="E551" s="7"/>
      <c r="F551" s="1"/>
      <c r="G551" s="1"/>
      <c r="H551" s="1"/>
      <c r="I551" s="42"/>
      <c r="J551" s="1"/>
      <c r="K551" s="1"/>
      <c r="L551" s="1"/>
      <c r="M551" s="14"/>
      <c r="N551" s="14"/>
      <c r="O551" s="14"/>
      <c r="P551" s="10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 spans="1:27">
      <c r="A552" s="1"/>
      <c r="B552" s="1"/>
      <c r="C552" s="1"/>
      <c r="D552" s="5"/>
      <c r="E552" s="7"/>
      <c r="F552" s="1"/>
      <c r="G552" s="1"/>
      <c r="H552" s="1"/>
      <c r="I552" s="42"/>
      <c r="J552" s="1"/>
      <c r="K552" s="1"/>
      <c r="L552" s="10"/>
      <c r="M552" s="1"/>
      <c r="N552" s="1"/>
      <c r="O552" s="1"/>
      <c r="P552" s="1"/>
      <c r="Q552" s="14"/>
      <c r="R552" s="1"/>
      <c r="S552" s="1"/>
      <c r="T552" s="1"/>
      <c r="U552" s="1"/>
      <c r="V552" s="1"/>
      <c r="W552" s="1"/>
      <c r="X552" s="1"/>
      <c r="Y552" s="1"/>
      <c r="Z552" s="1"/>
      <c r="AA552" s="1"/>
    </row>
    <row r="553" spans="1:27">
      <c r="A553" s="1"/>
      <c r="B553" s="1"/>
      <c r="C553" s="1"/>
      <c r="D553" s="5"/>
      <c r="E553" s="7"/>
      <c r="F553" s="1"/>
      <c r="G553" s="1"/>
      <c r="H553" s="1"/>
      <c r="I553" s="42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</row>
    <row r="554" spans="1:27">
      <c r="A554" s="1"/>
      <c r="B554" s="1"/>
      <c r="C554" s="1"/>
      <c r="D554" s="5"/>
      <c r="E554" s="7"/>
      <c r="F554" s="1"/>
      <c r="G554" s="1"/>
      <c r="H554" s="1"/>
      <c r="I554" s="42"/>
      <c r="J554" s="1"/>
      <c r="K554" s="1"/>
      <c r="L554" s="1"/>
      <c r="M554" s="1"/>
      <c r="N554" s="1"/>
      <c r="O554" s="1"/>
      <c r="P554" s="1"/>
      <c r="Q554" s="1"/>
      <c r="R554" s="10"/>
      <c r="S554" s="1"/>
      <c r="T554" s="1"/>
      <c r="U554" s="1"/>
      <c r="V554" s="1"/>
      <c r="W554" s="1"/>
      <c r="X554" s="1"/>
      <c r="Y554" s="10"/>
      <c r="Z554" s="1"/>
      <c r="AA554" s="1"/>
    </row>
    <row r="555" spans="1:27">
      <c r="A555" s="10"/>
      <c r="B555" s="10"/>
      <c r="C555" s="10"/>
      <c r="D555" s="11"/>
      <c r="E555" s="12"/>
      <c r="F555" s="10"/>
      <c r="G555" s="10"/>
      <c r="H555" s="1"/>
      <c r="I555" s="42"/>
      <c r="J555" s="10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</row>
    <row r="556" spans="1:27">
      <c r="A556" s="1"/>
      <c r="B556" s="1"/>
      <c r="C556" s="1"/>
      <c r="D556" s="5"/>
      <c r="E556" s="7"/>
      <c r="F556" s="1"/>
      <c r="G556" s="1"/>
      <c r="H556" s="1"/>
      <c r="I556" s="42"/>
      <c r="J556" s="1"/>
      <c r="K556" s="1"/>
      <c r="L556" s="1"/>
      <c r="M556" s="1"/>
      <c r="N556" s="1"/>
      <c r="O556" s="1"/>
      <c r="P556" s="1"/>
      <c r="Q556" s="33"/>
      <c r="R556" s="1"/>
      <c r="S556" s="1"/>
      <c r="T556" s="1"/>
      <c r="U556" s="1"/>
      <c r="V556" s="1"/>
      <c r="W556" s="1"/>
      <c r="X556" s="1"/>
      <c r="Y556" s="1"/>
      <c r="Z556" s="1"/>
      <c r="AA556" s="1"/>
    </row>
    <row r="557" spans="1:27">
      <c r="A557" s="1"/>
      <c r="B557" s="1"/>
      <c r="C557" s="1"/>
      <c r="D557" s="5"/>
      <c r="E557" s="7"/>
      <c r="F557" s="1"/>
      <c r="G557" s="1"/>
      <c r="H557" s="1"/>
      <c r="I557" s="42"/>
      <c r="J557" s="1"/>
      <c r="K557" s="1"/>
      <c r="L557" s="1"/>
      <c r="M557" s="1"/>
      <c r="N557" s="1"/>
      <c r="O557" s="1"/>
      <c r="P557" s="1"/>
      <c r="Q557" s="33"/>
      <c r="R557" s="1"/>
      <c r="S557" s="1"/>
      <c r="T557" s="1"/>
      <c r="U557" s="1"/>
      <c r="V557" s="1"/>
      <c r="W557" s="1"/>
      <c r="X557" s="1"/>
      <c r="Y557" s="1"/>
      <c r="Z557" s="1"/>
      <c r="AA557" s="1"/>
    </row>
    <row r="558" spans="1:27">
      <c r="A558" s="1"/>
      <c r="B558" s="1"/>
      <c r="C558" s="1"/>
      <c r="D558" s="5"/>
      <c r="E558" s="7"/>
      <c r="F558" s="1"/>
      <c r="G558" s="1"/>
      <c r="H558" s="1"/>
      <c r="I558" s="42"/>
      <c r="J558" s="1"/>
      <c r="K558" s="1"/>
      <c r="L558" s="1"/>
      <c r="M558" s="1"/>
      <c r="N558" s="1"/>
      <c r="O558" s="1"/>
      <c r="P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 spans="1:27">
      <c r="A559" s="1"/>
      <c r="B559" s="1"/>
      <c r="C559" s="1"/>
      <c r="D559" s="5"/>
      <c r="E559" s="7"/>
      <c r="F559" s="1"/>
      <c r="G559" s="1"/>
      <c r="H559" s="1"/>
      <c r="I559" s="42"/>
      <c r="J559" s="1"/>
      <c r="K559" s="1"/>
      <c r="L559" s="1"/>
      <c r="M559" s="1"/>
      <c r="N559" s="1"/>
      <c r="O559" s="1"/>
      <c r="P559" s="1"/>
      <c r="R559" s="1"/>
      <c r="S559" s="10"/>
      <c r="T559" s="10"/>
      <c r="U559" s="10"/>
      <c r="V559" s="10"/>
      <c r="W559" s="10"/>
      <c r="X559" s="10"/>
      <c r="Y559" s="1"/>
      <c r="Z559" s="1"/>
      <c r="AA559" s="1"/>
    </row>
    <row r="560" spans="1:27">
      <c r="A560" s="1"/>
      <c r="B560" s="1"/>
      <c r="C560" s="1"/>
      <c r="D560" s="5"/>
      <c r="E560" s="7"/>
      <c r="F560" s="1"/>
      <c r="G560" s="1"/>
      <c r="H560" s="1"/>
      <c r="I560" s="42"/>
      <c r="J560" s="1"/>
      <c r="K560" s="1"/>
      <c r="L560" s="1"/>
      <c r="M560" s="1"/>
      <c r="N560" s="1"/>
      <c r="O560" s="1"/>
      <c r="P560" s="1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 spans="1:30">
      <c r="A561" s="1"/>
      <c r="B561" s="1"/>
      <c r="C561" s="1"/>
      <c r="D561" s="5"/>
      <c r="E561" s="7"/>
      <c r="F561" s="1"/>
      <c r="G561" s="1"/>
      <c r="H561" s="1"/>
      <c r="I561" s="42"/>
      <c r="J561" s="1"/>
      <c r="K561" s="1"/>
      <c r="L561" s="1"/>
      <c r="M561" s="1"/>
      <c r="N561" s="1"/>
      <c r="O561" s="1"/>
      <c r="P561" s="1"/>
      <c r="R561" s="1"/>
      <c r="S561" s="1"/>
      <c r="T561" s="1"/>
      <c r="U561" s="1"/>
      <c r="V561" s="1"/>
      <c r="W561" s="1"/>
      <c r="X561" s="1"/>
      <c r="Y561" s="1"/>
      <c r="Z561" s="10"/>
      <c r="AA561" s="10"/>
    </row>
    <row r="562" spans="1:30">
      <c r="A562" s="1"/>
      <c r="B562" s="1"/>
      <c r="C562" s="1"/>
      <c r="D562" s="5"/>
      <c r="E562" s="7"/>
      <c r="F562" s="1"/>
      <c r="G562" s="1"/>
      <c r="H562" s="1"/>
      <c r="I562" s="42"/>
      <c r="J562" s="1"/>
      <c r="K562" s="1"/>
      <c r="L562" s="1"/>
      <c r="M562" s="1"/>
      <c r="N562" s="1"/>
      <c r="O562" s="1"/>
      <c r="P562" s="10"/>
      <c r="R562" s="1"/>
      <c r="S562" s="1"/>
      <c r="T562" s="1"/>
      <c r="U562" s="1"/>
      <c r="V562" s="1"/>
      <c r="W562" s="1"/>
      <c r="X562" s="1"/>
      <c r="Y562" s="1"/>
      <c r="Z562" s="1"/>
      <c r="AA562" s="1"/>
    </row>
    <row r="563" spans="1:30">
      <c r="A563" s="1"/>
      <c r="B563" s="1"/>
      <c r="C563" s="1"/>
      <c r="D563" s="5"/>
      <c r="E563" s="7"/>
      <c r="F563" s="1"/>
      <c r="G563" s="1"/>
      <c r="H563" s="1"/>
      <c r="I563" s="42"/>
      <c r="J563" s="1"/>
      <c r="K563" s="1"/>
      <c r="L563" s="10"/>
      <c r="M563" s="1"/>
      <c r="N563" s="1"/>
      <c r="O563" s="1"/>
      <c r="P563" s="1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 spans="1:30">
      <c r="A564" s="1"/>
      <c r="B564" s="1"/>
      <c r="C564" s="1"/>
      <c r="D564" s="5"/>
      <c r="E564" s="7"/>
      <c r="F564" s="1"/>
      <c r="G564" s="1"/>
      <c r="H564" s="1"/>
      <c r="I564" s="42"/>
      <c r="J564" s="1"/>
      <c r="K564" s="1"/>
      <c r="L564" s="1"/>
      <c r="M564" s="10"/>
      <c r="N564" s="10"/>
      <c r="O564" s="10"/>
      <c r="P564" s="1"/>
      <c r="R564" s="1"/>
      <c r="S564" s="14"/>
      <c r="T564" s="14"/>
      <c r="U564" s="14"/>
      <c r="V564" s="14"/>
      <c r="W564" s="14"/>
      <c r="X564" s="14"/>
      <c r="Y564" s="1"/>
      <c r="Z564" s="1"/>
      <c r="AA564" s="1"/>
    </row>
    <row r="565" spans="1:30">
      <c r="A565" s="1"/>
      <c r="B565" s="1"/>
      <c r="C565" s="1"/>
      <c r="D565" s="5"/>
      <c r="E565" s="7"/>
      <c r="F565" s="1"/>
      <c r="G565" s="1"/>
      <c r="H565" s="1"/>
      <c r="I565" s="42"/>
      <c r="J565" s="1"/>
      <c r="K565" s="1"/>
      <c r="L565" s="1"/>
      <c r="M565" s="1"/>
      <c r="N565" s="1"/>
      <c r="O565" s="1"/>
      <c r="P565" s="1"/>
      <c r="R565" s="10"/>
      <c r="S565" s="1"/>
      <c r="T565" s="1"/>
      <c r="U565" s="1"/>
      <c r="V565" s="1"/>
      <c r="W565" s="1"/>
      <c r="X565" s="1"/>
      <c r="Y565" s="10"/>
      <c r="Z565" s="1"/>
      <c r="AA565" s="1"/>
    </row>
    <row r="566" spans="1:30">
      <c r="A566" s="10"/>
      <c r="B566" s="10"/>
      <c r="C566" s="10"/>
      <c r="D566" s="11"/>
      <c r="E566" s="12"/>
      <c r="F566" s="10"/>
      <c r="G566" s="10"/>
      <c r="H566" s="1"/>
      <c r="I566" s="42"/>
      <c r="J566" s="10"/>
      <c r="K566" s="1"/>
      <c r="L566" s="1"/>
      <c r="M566" s="1"/>
      <c r="N566" s="1"/>
      <c r="O566" s="1"/>
      <c r="P566" s="1"/>
      <c r="R566" s="1"/>
      <c r="S566" s="1"/>
      <c r="T566" s="1"/>
      <c r="U566" s="1"/>
      <c r="V566" s="1"/>
      <c r="W566" s="1"/>
      <c r="X566" s="1"/>
      <c r="Y566" s="1"/>
      <c r="Z566" s="1"/>
      <c r="AA566" s="1"/>
    </row>
    <row r="567" spans="1:30">
      <c r="A567" s="1"/>
      <c r="B567" s="1"/>
      <c r="C567" s="1"/>
      <c r="D567" s="5"/>
      <c r="E567" s="7"/>
      <c r="F567" s="1"/>
      <c r="G567" s="1"/>
      <c r="H567" s="1"/>
      <c r="I567" s="42"/>
      <c r="J567" s="1"/>
      <c r="K567" s="1"/>
      <c r="L567" s="1"/>
      <c r="M567" s="1"/>
      <c r="N567" s="1"/>
      <c r="O567" s="1"/>
      <c r="P567" s="14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 spans="1:30">
      <c r="A568" s="1"/>
      <c r="B568" s="1"/>
      <c r="C568" s="1"/>
      <c r="D568" s="5"/>
      <c r="E568" s="7"/>
      <c r="F568" s="1"/>
      <c r="G568" s="1"/>
      <c r="H568" s="1"/>
      <c r="I568" s="42"/>
      <c r="J568" s="1"/>
      <c r="K568" s="1"/>
      <c r="L568" s="14"/>
      <c r="M568" s="1"/>
      <c r="N568" s="1"/>
      <c r="O568" s="1"/>
      <c r="P568" s="1"/>
      <c r="R568" s="1"/>
      <c r="S568" s="33"/>
      <c r="T568" s="33"/>
      <c r="U568" s="33"/>
      <c r="V568" s="33"/>
      <c r="W568" s="33"/>
      <c r="X568" s="33"/>
      <c r="Y568" s="1"/>
      <c r="Z568" s="1"/>
      <c r="AA568" s="1"/>
    </row>
    <row r="569" spans="1:30">
      <c r="A569" s="1"/>
      <c r="B569" s="1"/>
      <c r="C569" s="1"/>
      <c r="D569" s="5"/>
      <c r="E569" s="7"/>
      <c r="F569" s="1"/>
      <c r="G569" s="1"/>
      <c r="H569" s="1"/>
      <c r="I569" s="42"/>
      <c r="J569" s="1"/>
      <c r="K569" s="1"/>
      <c r="L569" s="1"/>
      <c r="M569" s="1"/>
      <c r="N569" s="1"/>
      <c r="O569" s="1"/>
      <c r="P569" s="1"/>
      <c r="R569" s="1"/>
      <c r="S569" s="33"/>
      <c r="T569" s="33"/>
      <c r="U569" s="33"/>
      <c r="V569" s="33"/>
      <c r="W569" s="33"/>
      <c r="X569" s="33"/>
      <c r="Y569" s="1"/>
      <c r="Z569" s="1"/>
      <c r="AA569" s="1"/>
    </row>
    <row r="570" spans="1:30" ht="16" thickBot="1">
      <c r="A570" s="1"/>
      <c r="B570" s="1"/>
      <c r="C570" s="1"/>
      <c r="D570" s="5"/>
      <c r="E570" s="7"/>
      <c r="F570" s="1"/>
      <c r="G570" s="1"/>
      <c r="H570" s="1"/>
      <c r="I570" s="42"/>
      <c r="J570" s="1"/>
      <c r="K570" s="1"/>
      <c r="L570" s="1"/>
      <c r="M570" s="1"/>
      <c r="N570" s="1"/>
      <c r="O570" s="1"/>
      <c r="P570" s="1"/>
      <c r="R570" s="14"/>
      <c r="Y570" s="14"/>
      <c r="Z570" s="14"/>
      <c r="AA570" s="14"/>
      <c r="AB570" s="16"/>
      <c r="AC570" s="16"/>
      <c r="AD570" s="16"/>
    </row>
    <row r="571" spans="1:30" ht="16" thickTop="1">
      <c r="A571" s="1"/>
      <c r="B571" s="1"/>
      <c r="C571" s="1"/>
      <c r="D571" s="5"/>
      <c r="E571" s="7"/>
      <c r="F571" s="1"/>
      <c r="G571" s="1"/>
      <c r="H571" s="1"/>
      <c r="I571" s="42"/>
      <c r="J571" s="1"/>
      <c r="K571" s="1"/>
      <c r="L571" s="1"/>
      <c r="M571" s="1"/>
      <c r="N571" s="1"/>
      <c r="O571" s="1"/>
      <c r="P571" s="33"/>
      <c r="R571" s="1"/>
      <c r="Y571" s="1"/>
      <c r="Z571" s="28"/>
      <c r="AA571" s="28"/>
    </row>
    <row r="572" spans="1:30">
      <c r="A572" s="1"/>
      <c r="B572" s="1"/>
      <c r="C572" s="1"/>
      <c r="D572" s="5"/>
      <c r="E572" s="7"/>
      <c r="F572" s="1"/>
      <c r="G572" s="1"/>
      <c r="H572" s="1"/>
      <c r="I572" s="42"/>
      <c r="J572" s="1"/>
      <c r="K572" s="1"/>
      <c r="L572" s="33"/>
      <c r="M572" s="1"/>
      <c r="N572" s="1"/>
      <c r="O572" s="1"/>
      <c r="P572" s="33"/>
      <c r="R572" s="1"/>
      <c r="Y572" s="1"/>
      <c r="Z572" s="1"/>
      <c r="AA572" s="1"/>
    </row>
    <row r="573" spans="1:30">
      <c r="A573" s="1"/>
      <c r="B573" s="1"/>
      <c r="C573" s="1"/>
      <c r="D573" s="5"/>
      <c r="E573" s="7"/>
      <c r="F573" s="1"/>
      <c r="G573" s="1"/>
      <c r="H573" s="1"/>
      <c r="I573" s="42"/>
      <c r="J573" s="1"/>
      <c r="K573" s="1"/>
      <c r="L573" s="33"/>
      <c r="M573" s="1"/>
      <c r="N573" s="1"/>
      <c r="O573" s="1"/>
      <c r="R573" s="1"/>
      <c r="Y573" s="1"/>
      <c r="Z573" s="1"/>
      <c r="AA573" s="1"/>
    </row>
    <row r="574" spans="1:30">
      <c r="A574" s="1"/>
      <c r="B574" s="1"/>
      <c r="C574" s="1"/>
      <c r="D574" s="5"/>
      <c r="E574" s="7"/>
      <c r="F574" s="1"/>
      <c r="G574" s="1"/>
      <c r="H574" s="1"/>
      <c r="I574" s="42"/>
      <c r="J574" s="1"/>
      <c r="K574" s="1"/>
      <c r="M574" s="1"/>
      <c r="N574" s="1"/>
      <c r="O574" s="1"/>
      <c r="R574" s="33"/>
      <c r="Y574" s="33"/>
      <c r="Z574" s="33"/>
      <c r="AA574" s="33"/>
      <c r="AB574" s="34"/>
      <c r="AC574" s="34"/>
      <c r="AD574" s="34"/>
    </row>
    <row r="575" spans="1:30">
      <c r="A575" s="14">
        <v>5</v>
      </c>
      <c r="B575" s="14"/>
      <c r="C575" s="14"/>
      <c r="D575" s="17"/>
      <c r="E575" s="18"/>
      <c r="F575" s="14"/>
      <c r="G575" s="14"/>
      <c r="H575" s="14"/>
      <c r="I575" s="43"/>
      <c r="J575" s="14"/>
      <c r="K575" s="14"/>
      <c r="M575" s="10"/>
      <c r="N575" s="10"/>
      <c r="O575" s="10"/>
      <c r="R575" s="33"/>
      <c r="Y575" s="33"/>
      <c r="Z575" s="1"/>
      <c r="AA575" s="1"/>
    </row>
    <row r="576" spans="1:30">
      <c r="A576" s="1"/>
      <c r="B576" s="1"/>
      <c r="C576" s="1"/>
      <c r="D576" s="5"/>
      <c r="E576" s="7"/>
      <c r="F576" s="1"/>
      <c r="G576" s="1"/>
      <c r="H576" s="1"/>
      <c r="I576" s="42"/>
      <c r="J576" s="1"/>
      <c r="K576" s="1"/>
      <c r="M576" s="1"/>
      <c r="N576" s="1"/>
      <c r="O576" s="1"/>
    </row>
    <row r="577" spans="1:15">
      <c r="A577" s="1"/>
      <c r="B577" s="1"/>
      <c r="C577" s="1"/>
      <c r="D577" s="5"/>
      <c r="E577" s="7"/>
      <c r="F577" s="1"/>
      <c r="G577" s="1"/>
      <c r="H577" s="1"/>
      <c r="I577" s="42"/>
      <c r="J577" s="1"/>
      <c r="K577" s="1"/>
      <c r="M577" s="1"/>
      <c r="N577" s="1"/>
      <c r="O577" s="1"/>
    </row>
    <row r="578" spans="1:15">
      <c r="A578" s="1"/>
      <c r="B578" s="1"/>
      <c r="C578" s="1"/>
      <c r="D578" s="5"/>
      <c r="E578" s="7"/>
      <c r="F578" s="1"/>
      <c r="G578" s="1"/>
      <c r="H578" s="1"/>
      <c r="I578" s="42"/>
      <c r="J578" s="1"/>
      <c r="K578" s="1"/>
      <c r="M578" s="1"/>
      <c r="N578" s="1"/>
      <c r="O578" s="1"/>
    </row>
    <row r="579" spans="1:15">
      <c r="A579" s="33"/>
      <c r="B579" s="33"/>
      <c r="C579" s="33"/>
      <c r="D579" s="33"/>
      <c r="E579" s="33"/>
      <c r="F579" s="33"/>
      <c r="G579" s="33"/>
      <c r="H579" s="33"/>
      <c r="I579" s="42"/>
      <c r="J579" s="33"/>
      <c r="K579" s="33"/>
      <c r="M579" s="1"/>
      <c r="N579" s="1"/>
      <c r="O579" s="1"/>
    </row>
    <row r="580" spans="1:15">
      <c r="A580" s="1"/>
      <c r="B580" s="1"/>
      <c r="C580" s="1"/>
      <c r="D580" s="5"/>
      <c r="E580" s="7"/>
      <c r="F580" s="1"/>
      <c r="G580" s="1"/>
      <c r="H580" s="1"/>
      <c r="I580" s="42"/>
      <c r="J580" s="1"/>
      <c r="K580" s="1"/>
      <c r="M580" s="14"/>
      <c r="N580" s="14"/>
      <c r="O580" s="14"/>
    </row>
    <row r="581" spans="1:15">
      <c r="A581" s="1"/>
      <c r="B581" s="1"/>
      <c r="C581" s="1"/>
      <c r="D581" s="5"/>
      <c r="E581" s="7"/>
      <c r="F581" s="1"/>
      <c r="G581" s="1"/>
      <c r="H581" s="1"/>
      <c r="I581" s="42"/>
      <c r="J581" s="1"/>
      <c r="M581" s="1"/>
      <c r="N581" s="1"/>
      <c r="O581" s="1"/>
    </row>
    <row r="582" spans="1:15">
      <c r="A582" s="1"/>
      <c r="B582" s="1"/>
      <c r="C582" s="1"/>
      <c r="D582" s="5"/>
      <c r="E582" s="7"/>
      <c r="F582" s="1"/>
      <c r="G582" s="1"/>
      <c r="H582" s="1"/>
      <c r="I582" s="42"/>
      <c r="J582" s="1"/>
      <c r="M582" s="1"/>
      <c r="N582" s="1"/>
      <c r="O582" s="1"/>
    </row>
    <row r="583" spans="1:15">
      <c r="A583" s="1"/>
      <c r="B583" s="1"/>
      <c r="C583" s="1"/>
      <c r="D583" s="5"/>
      <c r="E583" s="7"/>
      <c r="F583" s="1"/>
      <c r="G583" s="1"/>
      <c r="H583" s="1"/>
      <c r="I583" s="42"/>
      <c r="J583" s="1"/>
      <c r="M583" s="1"/>
      <c r="N583" s="1"/>
      <c r="O583" s="1"/>
    </row>
    <row r="584" spans="1:15">
      <c r="A584" s="1"/>
      <c r="B584" s="1"/>
      <c r="C584" s="1"/>
      <c r="D584" s="5"/>
      <c r="E584" s="7"/>
      <c r="F584" s="1"/>
      <c r="G584" s="1"/>
      <c r="H584" s="1"/>
      <c r="I584" s="42"/>
      <c r="J584" s="1"/>
      <c r="M584" s="33"/>
      <c r="N584" s="33"/>
      <c r="O584" s="33"/>
    </row>
    <row r="585" spans="1:15">
      <c r="A585" s="1"/>
      <c r="B585" s="1"/>
      <c r="C585" s="1"/>
      <c r="D585" s="5"/>
      <c r="E585" s="7"/>
      <c r="F585" s="1"/>
      <c r="G585" s="1"/>
      <c r="H585" s="1"/>
      <c r="I585" s="42"/>
      <c r="J585" s="1"/>
      <c r="M585" s="33"/>
      <c r="N585" s="33"/>
      <c r="O585" s="33"/>
    </row>
    <row r="586" spans="1:15">
      <c r="A586" s="1"/>
      <c r="B586" s="1"/>
      <c r="C586" s="1"/>
      <c r="D586" s="5"/>
      <c r="E586" s="7"/>
      <c r="F586" s="1"/>
      <c r="G586" s="1"/>
      <c r="H586" s="1"/>
      <c r="I586" s="42"/>
      <c r="J586" s="1"/>
    </row>
    <row r="587" spans="1:15">
      <c r="A587" s="10"/>
      <c r="B587" s="10"/>
      <c r="C587" s="10"/>
      <c r="D587" s="11"/>
      <c r="E587" s="12"/>
      <c r="F587" s="10"/>
      <c r="G587" s="10"/>
      <c r="H587" s="1"/>
      <c r="I587" s="42"/>
      <c r="J587" s="10"/>
    </row>
    <row r="588" spans="1:15">
      <c r="A588" s="1"/>
      <c r="B588" s="1"/>
      <c r="C588" s="1"/>
      <c r="D588" s="5"/>
      <c r="E588" s="7"/>
      <c r="F588" s="1"/>
      <c r="G588" s="1"/>
      <c r="H588" s="1"/>
      <c r="I588" s="42"/>
      <c r="J588" s="1"/>
    </row>
    <row r="589" spans="1:15">
      <c r="A589" s="1"/>
      <c r="B589" s="1"/>
      <c r="C589" s="1"/>
      <c r="D589" s="5"/>
      <c r="E589" s="7"/>
      <c r="F589" s="1"/>
      <c r="G589" s="1"/>
      <c r="H589" s="1"/>
      <c r="I589" s="42"/>
      <c r="J589" s="1"/>
    </row>
    <row r="590" spans="1:15">
      <c r="A590" s="1"/>
      <c r="B590" s="1"/>
      <c r="C590" s="1"/>
      <c r="D590" s="5"/>
      <c r="E590" s="7"/>
      <c r="F590" s="1"/>
      <c r="G590" s="1"/>
      <c r="H590" s="1"/>
      <c r="I590" s="42"/>
      <c r="J590" s="1"/>
    </row>
    <row r="591" spans="1:15">
      <c r="A591" s="1"/>
      <c r="B591" s="1"/>
      <c r="C591" s="1"/>
      <c r="D591" s="5"/>
      <c r="E591" s="7"/>
      <c r="F591" s="1"/>
      <c r="G591" s="1"/>
      <c r="H591" s="1"/>
      <c r="I591" s="42"/>
      <c r="J591" s="1"/>
    </row>
    <row r="592" spans="1:15">
      <c r="A592" s="1"/>
      <c r="B592" s="1"/>
      <c r="C592" s="1"/>
      <c r="D592" s="5"/>
      <c r="E592" s="7"/>
      <c r="F592" s="1"/>
      <c r="G592" s="1"/>
      <c r="H592" s="1"/>
      <c r="I592" s="42"/>
      <c r="J592" s="1"/>
    </row>
    <row r="593" spans="1:60">
      <c r="A593" s="1"/>
      <c r="B593" s="1"/>
      <c r="C593" s="1"/>
      <c r="D593" s="5"/>
      <c r="E593" s="7"/>
      <c r="F593" s="1"/>
      <c r="G593" s="1"/>
      <c r="H593" s="1"/>
      <c r="I593" s="42"/>
      <c r="J593" s="1"/>
    </row>
    <row r="594" spans="1:60">
      <c r="A594" s="1"/>
      <c r="B594" s="1"/>
      <c r="C594" s="1"/>
      <c r="D594" s="5"/>
      <c r="E594" s="7"/>
      <c r="F594" s="1"/>
      <c r="G594" s="1"/>
      <c r="H594" s="1"/>
      <c r="I594" s="42"/>
      <c r="J594" s="1"/>
    </row>
    <row r="595" spans="1:60">
      <c r="A595" s="1"/>
      <c r="B595" s="1"/>
      <c r="C595" s="1"/>
      <c r="D595" s="5"/>
      <c r="E595" s="7"/>
      <c r="F595" s="1"/>
      <c r="G595" s="1"/>
      <c r="H595" s="1"/>
      <c r="I595" s="42"/>
      <c r="J595" s="1"/>
    </row>
    <row r="596" spans="1:60">
      <c r="A596" s="1"/>
      <c r="B596" s="1"/>
      <c r="C596" s="1"/>
      <c r="D596" s="5"/>
      <c r="E596" s="7"/>
      <c r="F596" s="1"/>
      <c r="G596" s="1"/>
      <c r="H596" s="1"/>
      <c r="I596" s="42"/>
      <c r="J596" s="1"/>
    </row>
    <row r="597" spans="1:60" s="16" customFormat="1">
      <c r="A597" s="1"/>
      <c r="B597" s="1"/>
      <c r="C597" s="1"/>
      <c r="D597" s="5"/>
      <c r="E597" s="7"/>
      <c r="F597" s="1"/>
      <c r="G597" s="1"/>
      <c r="H597" s="1"/>
      <c r="I597" s="42"/>
      <c r="J597" s="1"/>
      <c r="K597"/>
      <c r="L597"/>
      <c r="M597"/>
      <c r="N597"/>
      <c r="O597"/>
      <c r="P597"/>
      <c r="Q597"/>
      <c r="R597"/>
      <c r="S597"/>
      <c r="T597"/>
      <c r="U597"/>
      <c r="V597"/>
      <c r="W597"/>
      <c r="X597"/>
      <c r="Y597"/>
      <c r="Z597"/>
      <c r="AA597"/>
      <c r="AB597"/>
      <c r="AC597"/>
      <c r="AD597"/>
      <c r="AE597"/>
      <c r="AF597"/>
      <c r="AG597"/>
      <c r="AH597"/>
      <c r="AI597"/>
      <c r="AJ597"/>
      <c r="AK597"/>
      <c r="AL597"/>
      <c r="AM597"/>
      <c r="AN597"/>
      <c r="AO597"/>
      <c r="AP597"/>
      <c r="AQ597"/>
      <c r="AR597"/>
      <c r="AS597"/>
      <c r="AT597"/>
      <c r="AU597"/>
      <c r="AV597"/>
      <c r="AW597"/>
      <c r="AX597"/>
      <c r="AY597"/>
      <c r="AZ597"/>
      <c r="BA597"/>
      <c r="BB597"/>
      <c r="BC597"/>
      <c r="BD597"/>
      <c r="BE597"/>
      <c r="BF597"/>
      <c r="BG597"/>
      <c r="BH597"/>
    </row>
    <row r="598" spans="1:60">
      <c r="A598" s="1"/>
      <c r="B598" s="1"/>
      <c r="C598" s="1"/>
      <c r="D598" s="5"/>
      <c r="E598" s="7"/>
      <c r="F598" s="1"/>
      <c r="G598" s="1"/>
      <c r="H598" s="1"/>
      <c r="I598" s="42"/>
      <c r="J598" s="1"/>
    </row>
    <row r="599" spans="1:60">
      <c r="A599" s="1"/>
      <c r="B599" s="1"/>
      <c r="C599" s="1"/>
      <c r="D599" s="5"/>
      <c r="E599" s="7"/>
      <c r="F599" s="1"/>
      <c r="G599" s="1"/>
      <c r="H599" s="1"/>
      <c r="I599" s="42"/>
      <c r="J599" s="1"/>
    </row>
    <row r="600" spans="1:60" ht="16" thickBot="1">
      <c r="A600" s="1"/>
      <c r="B600" s="1"/>
      <c r="C600" s="1"/>
      <c r="D600" s="5"/>
      <c r="E600" s="7"/>
      <c r="F600" s="1"/>
      <c r="G600" s="1"/>
      <c r="H600" s="1"/>
      <c r="I600" s="42"/>
      <c r="J600" s="1"/>
    </row>
    <row r="601" spans="1:60" s="34" customFormat="1" ht="16" thickTop="1">
      <c r="A601" s="28"/>
      <c r="B601" s="28"/>
      <c r="C601" s="28"/>
      <c r="D601" s="29"/>
      <c r="E601" s="30"/>
      <c r="F601" s="28"/>
      <c r="G601" s="28"/>
      <c r="H601" s="28"/>
      <c r="I601" s="45"/>
      <c r="J601" s="28"/>
      <c r="K601"/>
      <c r="L601"/>
      <c r="M601"/>
      <c r="N601"/>
      <c r="O601"/>
      <c r="P601"/>
      <c r="Q601"/>
      <c r="R601"/>
      <c r="S601"/>
      <c r="T601"/>
      <c r="U601"/>
      <c r="V601"/>
      <c r="W601"/>
      <c r="X601"/>
      <c r="Y601"/>
      <c r="Z601"/>
      <c r="AA601"/>
      <c r="AB601"/>
      <c r="AC601"/>
      <c r="AD601"/>
      <c r="AE601"/>
      <c r="AF601"/>
      <c r="AG601"/>
      <c r="AH601"/>
      <c r="AI601"/>
      <c r="AJ601"/>
      <c r="AK601"/>
      <c r="AL601"/>
      <c r="AM601"/>
      <c r="AN601"/>
      <c r="AO601"/>
      <c r="AP601"/>
      <c r="AQ601"/>
      <c r="AR601"/>
      <c r="AS601"/>
      <c r="AT601"/>
      <c r="AU601"/>
      <c r="AV601"/>
      <c r="AW601"/>
      <c r="AX601"/>
      <c r="AY601"/>
      <c r="AZ601"/>
      <c r="BA601"/>
      <c r="BB601"/>
      <c r="BC601"/>
      <c r="BD601"/>
      <c r="BE601"/>
      <c r="BF601"/>
      <c r="BG601"/>
      <c r="BH601"/>
    </row>
    <row r="602" spans="1:60">
      <c r="A602" s="1"/>
      <c r="B602" s="1"/>
      <c r="C602" s="1"/>
      <c r="D602" s="5"/>
      <c r="E602" s="7"/>
      <c r="F602" s="1"/>
      <c r="G602" s="1"/>
      <c r="H602" s="1"/>
      <c r="I602" s="42"/>
      <c r="J602" s="1"/>
    </row>
    <row r="603" spans="1:60">
      <c r="A603" s="1"/>
      <c r="B603" s="1"/>
      <c r="C603" s="1"/>
      <c r="D603" s="5"/>
      <c r="E603" s="7"/>
      <c r="F603" s="1"/>
      <c r="G603" s="1"/>
      <c r="H603" s="1"/>
      <c r="I603" s="42"/>
      <c r="J603" s="1"/>
      <c r="AE603" s="16"/>
    </row>
    <row r="604" spans="1:60">
      <c r="A604" s="1"/>
      <c r="B604" s="1"/>
      <c r="C604" s="1"/>
      <c r="D604" s="5"/>
      <c r="E604" s="7"/>
      <c r="F604" s="1"/>
      <c r="G604" s="1"/>
      <c r="H604" s="1"/>
      <c r="I604" s="42"/>
      <c r="J604" s="1"/>
      <c r="AH604" s="16"/>
    </row>
    <row r="605" spans="1:60">
      <c r="A605" s="1"/>
      <c r="B605" s="1"/>
      <c r="C605" s="1"/>
      <c r="D605" s="5"/>
      <c r="E605" s="7"/>
      <c r="F605" s="1"/>
      <c r="G605" s="1"/>
      <c r="H605" s="1"/>
      <c r="I605" s="42"/>
      <c r="J605" s="1"/>
    </row>
    <row r="607" spans="1:60">
      <c r="AE607" s="34"/>
    </row>
    <row r="608" spans="1:60">
      <c r="AH608" s="34"/>
    </row>
    <row r="609" spans="32:60">
      <c r="AK609" s="16"/>
      <c r="AL609" s="16"/>
      <c r="AM609" s="16"/>
      <c r="AN609" s="16"/>
      <c r="AO609" s="16"/>
      <c r="AP609" s="16"/>
      <c r="AQ609" s="16"/>
      <c r="AR609" s="16"/>
      <c r="AS609" s="16"/>
      <c r="AT609" s="16"/>
      <c r="AU609" s="16"/>
      <c r="AV609" s="16"/>
      <c r="AW609" s="16"/>
      <c r="AX609" s="16"/>
      <c r="AY609" s="16"/>
      <c r="AZ609" s="16"/>
      <c r="BA609" s="16"/>
      <c r="BB609" s="16"/>
      <c r="BC609" s="16"/>
      <c r="BD609" s="16"/>
      <c r="BE609" s="16"/>
      <c r="BF609" s="16"/>
      <c r="BG609" s="16"/>
      <c r="BH609" s="16"/>
    </row>
    <row r="613" spans="32:60">
      <c r="AK613" s="34"/>
      <c r="AL613" s="34"/>
      <c r="AM613" s="34"/>
      <c r="AN613" s="34"/>
      <c r="AO613" s="34"/>
      <c r="AP613" s="34"/>
      <c r="AQ613" s="34"/>
      <c r="AR613" s="34"/>
      <c r="AS613" s="34"/>
      <c r="AT613" s="34"/>
      <c r="AU613" s="34"/>
      <c r="AV613" s="34"/>
      <c r="AW613" s="34"/>
      <c r="AX613" s="34"/>
      <c r="AY613" s="34"/>
      <c r="AZ613" s="34"/>
      <c r="BA613" s="34"/>
      <c r="BB613" s="34"/>
      <c r="BC613" s="34"/>
      <c r="BD613" s="34"/>
      <c r="BE613" s="34"/>
      <c r="BF613" s="34"/>
      <c r="BG613" s="34"/>
      <c r="BH613" s="34"/>
    </row>
    <row r="616" spans="32:60">
      <c r="AF616" s="16"/>
      <c r="AG616" s="16"/>
    </row>
    <row r="618" spans="32:60">
      <c r="AJ618" s="16"/>
    </row>
    <row r="619" spans="32:60">
      <c r="AI619" s="16"/>
    </row>
    <row r="620" spans="32:60">
      <c r="AF620" s="34"/>
      <c r="AG620" s="34"/>
    </row>
    <row r="622" spans="32:60">
      <c r="AJ622" s="34"/>
    </row>
    <row r="623" spans="32:60">
      <c r="AI623" s="3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Gill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 Gillis</dc:creator>
  <cp:lastModifiedBy>Kris Gillis</cp:lastModifiedBy>
  <dcterms:created xsi:type="dcterms:W3CDTF">2015-03-26T15:04:32Z</dcterms:created>
  <dcterms:modified xsi:type="dcterms:W3CDTF">2015-11-17T12:05:42Z</dcterms:modified>
</cp:coreProperties>
</file>